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N\Desktop\cell death &amp; disease\审稿意见\CDD-RACK1-提交\"/>
    </mc:Choice>
  </mc:AlternateContent>
  <xr:revisionPtr revIDLastSave="0" documentId="13_ncr:1_{77740BD1-86E0-4655-B669-4F97E871F797}" xr6:coauthVersionLast="47" xr6:coauthVersionMax="47" xr10:uidLastSave="{00000000-0000-0000-0000-000000000000}"/>
  <bookViews>
    <workbookView xWindow="-98" yWindow="-98" windowWidth="21795" windowHeight="12975" xr2:uid="{98302E75-B921-4F49-B49E-DAA86C67A459}"/>
  </bookViews>
  <sheets>
    <sheet name="MDA-231-shRACK1" sheetId="1" r:id="rId1"/>
    <sheet name="MDA-231-shRACK1-WNT" sheetId="2" r:id="rId2"/>
    <sheet name="MDA-231-RACK1-flag" sheetId="3" r:id="rId3"/>
    <sheet name="MDA-231-RACK1-flag-WNT" sheetId="4" r:id="rId4"/>
    <sheet name="BT549-shRACK1" sheetId="5" r:id="rId5"/>
    <sheet name="BT549-shRACK1-WNT" sheetId="6" r:id="rId6"/>
    <sheet name="SK-BR-3-RAKC1" sheetId="7" r:id="rId7"/>
    <sheet name="SK-BR-3-RACK1-WN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D11" i="8"/>
  <c r="H23" i="8"/>
  <c r="J22" i="8" s="1"/>
  <c r="H17" i="8"/>
  <c r="J16" i="8" s="1"/>
  <c r="H11" i="8"/>
  <c r="J10" i="8" s="1"/>
  <c r="H5" i="8"/>
  <c r="J4" i="8" s="1"/>
  <c r="H11" i="7"/>
  <c r="J10" i="7" s="1"/>
  <c r="H5" i="7"/>
  <c r="H23" i="4"/>
  <c r="J22" i="4" s="1"/>
  <c r="H17" i="4"/>
  <c r="J16" i="4" s="1"/>
  <c r="H11" i="4"/>
  <c r="J10" i="4" s="1"/>
  <c r="H5" i="4"/>
  <c r="H11" i="3"/>
  <c r="H5" i="3"/>
  <c r="J4" i="7" l="1"/>
  <c r="J4" i="3"/>
  <c r="J10" i="3"/>
  <c r="H31" i="2"/>
  <c r="H26" i="2"/>
  <c r="H21" i="2"/>
  <c r="H15" i="2"/>
  <c r="H10" i="2"/>
  <c r="J19" i="2" l="1"/>
  <c r="J20" i="2"/>
  <c r="J23" i="2"/>
  <c r="J24" i="2"/>
  <c r="J12" i="2"/>
  <c r="J25" i="2"/>
  <c r="J13" i="2"/>
  <c r="J28" i="2"/>
  <c r="J14" i="2"/>
  <c r="J29" i="2"/>
  <c r="J18" i="2"/>
  <c r="J30" i="2"/>
  <c r="J7" i="2"/>
  <c r="J8" i="2"/>
  <c r="J9" i="2"/>
  <c r="H5" i="2" l="1"/>
  <c r="J21" i="8"/>
  <c r="J15" i="8"/>
  <c r="J9" i="8"/>
  <c r="J3" i="8"/>
  <c r="J8" i="7"/>
  <c r="J3" i="7"/>
  <c r="J4" i="2" l="1"/>
  <c r="J3" i="2"/>
  <c r="J2" i="2"/>
  <c r="J8" i="8"/>
  <c r="J2" i="8"/>
  <c r="J14" i="8"/>
  <c r="J20" i="8"/>
  <c r="J2" i="7"/>
  <c r="J9" i="7"/>
  <c r="H31" i="6"/>
  <c r="J30" i="6" s="1"/>
  <c r="H26" i="6"/>
  <c r="J25" i="6" s="1"/>
  <c r="H21" i="6"/>
  <c r="J20" i="6" s="1"/>
  <c r="H15" i="6"/>
  <c r="J14" i="6" s="1"/>
  <c r="H10" i="6"/>
  <c r="J9" i="6" s="1"/>
  <c r="H5" i="6"/>
  <c r="J4" i="6" s="1"/>
  <c r="H17" i="5"/>
  <c r="J16" i="5" s="1"/>
  <c r="H11" i="5"/>
  <c r="J10" i="5" s="1"/>
  <c r="H5" i="5"/>
  <c r="J4" i="5" s="1"/>
  <c r="J2" i="6" l="1"/>
  <c r="J3" i="6"/>
  <c r="J12" i="6"/>
  <c r="J13" i="6"/>
  <c r="J2" i="5"/>
  <c r="J3" i="5"/>
  <c r="J28" i="6"/>
  <c r="J8" i="6"/>
  <c r="J19" i="6"/>
  <c r="J29" i="6"/>
  <c r="J23" i="6"/>
  <c r="J24" i="6"/>
  <c r="J7" i="6"/>
  <c r="J18" i="6"/>
  <c r="J8" i="5"/>
  <c r="J9" i="5"/>
  <c r="J14" i="5"/>
  <c r="J15" i="5"/>
  <c r="J15" i="4"/>
  <c r="J9" i="4"/>
  <c r="J20" i="4"/>
  <c r="J9" i="3"/>
  <c r="J3" i="3"/>
  <c r="H17" i="1"/>
  <c r="H11" i="1"/>
  <c r="J10" i="1" s="1"/>
  <c r="H5" i="1"/>
  <c r="J2" i="1" s="1"/>
  <c r="J8" i="4" l="1"/>
  <c r="J21" i="4"/>
  <c r="J2" i="4"/>
  <c r="J3" i="4"/>
  <c r="J14" i="4"/>
  <c r="J2" i="3"/>
  <c r="J8" i="3"/>
  <c r="J3" i="1"/>
  <c r="J4" i="1"/>
  <c r="J8" i="1"/>
  <c r="J9" i="1"/>
  <c r="J14" i="1"/>
  <c r="J15" i="1"/>
  <c r="J16" i="1"/>
</calcChain>
</file>

<file path=xl/sharedStrings.xml><?xml version="1.0" encoding="utf-8"?>
<sst xmlns="http://schemas.openxmlformats.org/spreadsheetml/2006/main" count="240" uniqueCount="34">
  <si>
    <t>TopFlash</t>
  </si>
  <si>
    <t>Renilla</t>
  </si>
  <si>
    <t>Ratio</t>
  </si>
  <si>
    <t>FopFlash</t>
  </si>
  <si>
    <t>TOP/FOP</t>
  </si>
  <si>
    <t>MDA-231-shCtrl</t>
    <phoneticPr fontId="2" type="noConversion"/>
  </si>
  <si>
    <t>MDA-231-shCtrl-WNT-0</t>
    <phoneticPr fontId="2" type="noConversion"/>
  </si>
  <si>
    <t>MDA-231-shRACK-WNT-0</t>
    <phoneticPr fontId="2" type="noConversion"/>
  </si>
  <si>
    <t>MDA-231-vector</t>
    <phoneticPr fontId="2" type="noConversion"/>
  </si>
  <si>
    <t>MDA-231-RACK1-flag</t>
    <phoneticPr fontId="2" type="noConversion"/>
  </si>
  <si>
    <t>MDA-231-vetor-WNT-0</t>
    <phoneticPr fontId="2" type="noConversion"/>
  </si>
  <si>
    <t>MDA-231-vetor-WNT-100</t>
    <phoneticPr fontId="2" type="noConversion"/>
  </si>
  <si>
    <t>MDA-231-RACK1-flag-WNT-0</t>
    <phoneticPr fontId="2" type="noConversion"/>
  </si>
  <si>
    <t>MDA-231-shCtrl-WNT-50</t>
    <phoneticPr fontId="2" type="noConversion"/>
  </si>
  <si>
    <t>MDA-231-shCtrl-WNT-100</t>
    <phoneticPr fontId="2" type="noConversion"/>
  </si>
  <si>
    <t>MDA-231-shRACK-WNT-50</t>
    <phoneticPr fontId="2" type="noConversion"/>
  </si>
  <si>
    <t>MDA-231-shRACK-WNT-100</t>
    <phoneticPr fontId="2" type="noConversion"/>
  </si>
  <si>
    <t>MDA-231-RACK1-flag-WNT-100</t>
    <phoneticPr fontId="2" type="noConversion"/>
  </si>
  <si>
    <t>MDA-231-shRACK1-#1</t>
    <phoneticPr fontId="2" type="noConversion"/>
  </si>
  <si>
    <t>MDA-231-shRACK1-#2</t>
    <phoneticPr fontId="2" type="noConversion"/>
  </si>
  <si>
    <t>BT549-shCtrl</t>
    <phoneticPr fontId="2" type="noConversion"/>
  </si>
  <si>
    <t>BT549-shRACK1-#1</t>
    <phoneticPr fontId="2" type="noConversion"/>
  </si>
  <si>
    <t>BT549-shRACK1-#2</t>
    <phoneticPr fontId="2" type="noConversion"/>
  </si>
  <si>
    <t>BT549-shCtrl-WNT-0</t>
  </si>
  <si>
    <t>BT549-shCtrl-WNT-40</t>
  </si>
  <si>
    <t>BT549-shCtrl-WNT-80</t>
  </si>
  <si>
    <t>BT549-shRACK-WNT-0</t>
  </si>
  <si>
    <t>BT549-shRACK-WNT-40</t>
  </si>
  <si>
    <t>BT549-shRACK-WNT-80</t>
  </si>
  <si>
    <t>SK-BR-3-vector</t>
    <phoneticPr fontId="2" type="noConversion"/>
  </si>
  <si>
    <t>SK-BR-3-RACK1-flag</t>
    <phoneticPr fontId="2" type="noConversion"/>
  </si>
  <si>
    <t>SK-BR-3-vetor-WNT-0</t>
    <phoneticPr fontId="2" type="noConversion"/>
  </si>
  <si>
    <t>SK-BR-3-vetor-WNT-100</t>
    <phoneticPr fontId="2" type="noConversion"/>
  </si>
  <si>
    <t>SK-BR-3-RACK1-flag-WNT-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00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Alignment="1"/>
    <xf numFmtId="0" fontId="3" fillId="0" borderId="0" xfId="0" applyFont="1" applyAlignment="1"/>
    <xf numFmtId="176" fontId="3" fillId="0" borderId="0" xfId="0" applyNumberFormat="1" applyFont="1" applyAlignment="1"/>
    <xf numFmtId="177" fontId="3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0201B-E40F-48C0-B4D0-1B2089AE38ED}">
  <dimension ref="A1:L17"/>
  <sheetViews>
    <sheetView tabSelected="1" workbookViewId="0">
      <selection activeCell="A22" sqref="A22"/>
    </sheetView>
  </sheetViews>
  <sheetFormatPr defaultRowHeight="13.9" x14ac:dyDescent="0.4"/>
  <cols>
    <col min="1" max="1" width="22.796875" style="3" customWidth="1"/>
    <col min="2" max="4" width="9.06640625" style="3"/>
    <col min="5" max="5" width="9.46484375" style="3" bestFit="1" customWidth="1"/>
    <col min="6" max="8" width="9.06640625" style="3"/>
    <col min="9" max="9" width="9.46484375" style="3" bestFit="1" customWidth="1"/>
    <col min="10" max="16384" width="9.06640625" style="3"/>
  </cols>
  <sheetData>
    <row r="1" spans="1:12" s="6" customFormat="1" ht="13.5" x14ac:dyDescent="0.4">
      <c r="A1" s="1" t="s">
        <v>5</v>
      </c>
      <c r="B1" s="6" t="s">
        <v>0</v>
      </c>
      <c r="C1" s="6" t="s">
        <v>1</v>
      </c>
      <c r="D1" s="6" t="s">
        <v>2</v>
      </c>
      <c r="F1" s="6" t="s">
        <v>3</v>
      </c>
      <c r="G1" s="6" t="s">
        <v>1</v>
      </c>
      <c r="H1" s="6" t="s">
        <v>2</v>
      </c>
      <c r="J1" s="6" t="s">
        <v>4</v>
      </c>
    </row>
    <row r="2" spans="1:12" x14ac:dyDescent="0.4">
      <c r="A2" s="2"/>
      <c r="B2" s="3">
        <v>6342</v>
      </c>
      <c r="C2" s="3">
        <v>3165</v>
      </c>
      <c r="D2" s="3">
        <v>2.0041000000000002</v>
      </c>
      <c r="E2" s="5"/>
      <c r="F2" s="3">
        <v>4144</v>
      </c>
      <c r="G2" s="3">
        <v>3921</v>
      </c>
      <c r="H2" s="3">
        <v>1.0570999999999999</v>
      </c>
      <c r="I2" s="5"/>
      <c r="J2" s="3">
        <f>D2/H5</f>
        <v>1.9428986912263699</v>
      </c>
      <c r="L2" s="8"/>
    </row>
    <row r="3" spans="1:12" x14ac:dyDescent="0.4">
      <c r="A3" s="2"/>
      <c r="B3" s="3">
        <v>6022</v>
      </c>
      <c r="C3" s="3">
        <v>3024</v>
      </c>
      <c r="D3" s="3">
        <v>1.9914000000000001</v>
      </c>
      <c r="E3" s="5"/>
      <c r="F3" s="3">
        <v>4409</v>
      </c>
      <c r="G3" s="3">
        <v>4149</v>
      </c>
      <c r="H3" s="3">
        <v>1.0627</v>
      </c>
      <c r="I3" s="5"/>
      <c r="J3" s="3">
        <f>D3/H5</f>
        <v>1.9305865244789144</v>
      </c>
    </row>
    <row r="4" spans="1:12" x14ac:dyDescent="0.4">
      <c r="A4" s="2"/>
      <c r="B4" s="3">
        <v>5798</v>
      </c>
      <c r="C4" s="3">
        <v>2843</v>
      </c>
      <c r="D4" s="3">
        <v>2.0394999999999999</v>
      </c>
      <c r="E4" s="5"/>
      <c r="F4" s="3">
        <v>4046</v>
      </c>
      <c r="G4" s="3">
        <v>4152</v>
      </c>
      <c r="H4" s="3">
        <v>0.97470000000000001</v>
      </c>
      <c r="I4" s="5"/>
      <c r="J4" s="3">
        <f>D4/H5</f>
        <v>1.9772176442074649</v>
      </c>
    </row>
    <row r="5" spans="1:12" x14ac:dyDescent="0.4">
      <c r="A5" s="2"/>
      <c r="E5" s="5"/>
      <c r="H5" s="3">
        <f>AVERAGE(H2:H4)</f>
        <v>1.0314999999999999</v>
      </c>
      <c r="I5" s="5"/>
    </row>
    <row r="6" spans="1:12" x14ac:dyDescent="0.4">
      <c r="E6" s="5"/>
      <c r="I6" s="5"/>
    </row>
    <row r="7" spans="1:12" s="6" customFormat="1" x14ac:dyDescent="0.4">
      <c r="A7" s="1" t="s">
        <v>18</v>
      </c>
      <c r="B7" s="6" t="s">
        <v>0</v>
      </c>
      <c r="C7" s="6" t="s">
        <v>1</v>
      </c>
      <c r="D7" s="6" t="s">
        <v>2</v>
      </c>
      <c r="E7" s="5"/>
      <c r="F7" s="6" t="s">
        <v>3</v>
      </c>
      <c r="G7" s="6" t="s">
        <v>1</v>
      </c>
      <c r="H7" s="6" t="s">
        <v>2</v>
      </c>
      <c r="I7" s="5"/>
      <c r="J7" s="6" t="s">
        <v>4</v>
      </c>
    </row>
    <row r="8" spans="1:12" x14ac:dyDescent="0.4">
      <c r="B8" s="3">
        <v>1692</v>
      </c>
      <c r="C8" s="3">
        <v>2340</v>
      </c>
      <c r="D8" s="3">
        <v>0.72319999999999995</v>
      </c>
      <c r="E8" s="5"/>
      <c r="F8" s="3">
        <v>2226</v>
      </c>
      <c r="G8" s="3">
        <v>2891</v>
      </c>
      <c r="H8" s="3">
        <v>0.77010000000000001</v>
      </c>
      <c r="I8" s="5"/>
      <c r="J8" s="3">
        <f>D8/H11</f>
        <v>0.92896596017983291</v>
      </c>
    </row>
    <row r="9" spans="1:12" x14ac:dyDescent="0.4">
      <c r="B9" s="3">
        <v>1461</v>
      </c>
      <c r="C9" s="3">
        <v>2058</v>
      </c>
      <c r="D9" s="5">
        <v>0.71</v>
      </c>
      <c r="E9" s="5"/>
      <c r="F9" s="3">
        <v>1832</v>
      </c>
      <c r="G9" s="3">
        <v>2313</v>
      </c>
      <c r="H9" s="3">
        <v>0.79190000000000005</v>
      </c>
      <c r="I9" s="5"/>
      <c r="J9" s="3">
        <f>D9/H11</f>
        <v>0.91201027617212571</v>
      </c>
    </row>
    <row r="10" spans="1:12" x14ac:dyDescent="0.4">
      <c r="B10" s="3">
        <v>1544</v>
      </c>
      <c r="C10" s="3">
        <v>2191</v>
      </c>
      <c r="D10" s="3">
        <v>0.70479999999999998</v>
      </c>
      <c r="E10" s="5"/>
      <c r="F10" s="3">
        <v>2074</v>
      </c>
      <c r="G10" s="3">
        <v>2682</v>
      </c>
      <c r="H10" s="3">
        <v>0.77349999999999997</v>
      </c>
      <c r="I10" s="5"/>
      <c r="J10" s="3">
        <f>D10/H11</f>
        <v>0.90533076429030179</v>
      </c>
    </row>
    <row r="11" spans="1:12" x14ac:dyDescent="0.4">
      <c r="E11" s="5"/>
      <c r="H11" s="3">
        <f>AVERAGE(H8:H10)</f>
        <v>0.77850000000000008</v>
      </c>
      <c r="I11" s="5"/>
    </row>
    <row r="12" spans="1:12" x14ac:dyDescent="0.4">
      <c r="E12" s="5"/>
      <c r="I12" s="5"/>
    </row>
    <row r="13" spans="1:12" s="6" customFormat="1" x14ac:dyDescent="0.4">
      <c r="A13" s="1" t="s">
        <v>19</v>
      </c>
      <c r="B13" s="6" t="s">
        <v>0</v>
      </c>
      <c r="C13" s="6" t="s">
        <v>1</v>
      </c>
      <c r="D13" s="6" t="s">
        <v>2</v>
      </c>
      <c r="E13" s="5"/>
      <c r="F13" s="6" t="s">
        <v>3</v>
      </c>
      <c r="G13" s="6" t="s">
        <v>1</v>
      </c>
      <c r="H13" s="6" t="s">
        <v>2</v>
      </c>
      <c r="I13" s="5"/>
      <c r="J13" s="6" t="s">
        <v>4</v>
      </c>
    </row>
    <row r="14" spans="1:12" x14ac:dyDescent="0.4">
      <c r="B14" s="3">
        <v>2436</v>
      </c>
      <c r="C14" s="3">
        <v>3366</v>
      </c>
      <c r="D14" s="5">
        <v>0.72399999999999998</v>
      </c>
      <c r="E14" s="5"/>
      <c r="F14" s="3">
        <v>4319</v>
      </c>
      <c r="G14" s="3">
        <v>4441</v>
      </c>
      <c r="H14" s="3">
        <v>0.97260000000000002</v>
      </c>
      <c r="I14" s="5"/>
      <c r="J14" s="3">
        <f>D14/H17</f>
        <v>0.7386498894745791</v>
      </c>
    </row>
    <row r="15" spans="1:12" x14ac:dyDescent="0.4">
      <c r="B15" s="3">
        <v>2589</v>
      </c>
      <c r="C15" s="3">
        <v>3321</v>
      </c>
      <c r="D15" s="5">
        <v>0.77959999999999996</v>
      </c>
      <c r="E15" s="5"/>
      <c r="F15" s="3">
        <v>4021</v>
      </c>
      <c r="G15" s="3">
        <v>4189</v>
      </c>
      <c r="H15" s="3">
        <v>0.95989999999999998</v>
      </c>
      <c r="I15" s="5"/>
      <c r="J15" s="3">
        <f>D15/H17</f>
        <v>0.79537493623533406</v>
      </c>
    </row>
    <row r="16" spans="1:12" x14ac:dyDescent="0.4">
      <c r="B16" s="3">
        <v>2909</v>
      </c>
      <c r="C16" s="3">
        <v>3472</v>
      </c>
      <c r="D16" s="5">
        <v>0.83799999999999997</v>
      </c>
      <c r="E16" s="5"/>
      <c r="F16" s="3">
        <v>4588</v>
      </c>
      <c r="G16" s="3">
        <v>4552</v>
      </c>
      <c r="H16" s="5">
        <v>1.008</v>
      </c>
      <c r="I16" s="5"/>
      <c r="J16" s="3">
        <f>D16/H17</f>
        <v>0.85495664002720617</v>
      </c>
    </row>
    <row r="17" spans="8:8" x14ac:dyDescent="0.4">
      <c r="H17" s="3">
        <f>AVERAGE(H14:H16)</f>
        <v>0.9801666666666667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25B1E-82B0-46EB-9006-C7529B668BCC}">
  <dimension ref="A1:R32"/>
  <sheetViews>
    <sheetView zoomScaleNormal="100" workbookViewId="0">
      <selection activeCell="A32" sqref="A32"/>
    </sheetView>
  </sheetViews>
  <sheetFormatPr defaultRowHeight="13.9" x14ac:dyDescent="0.4"/>
  <cols>
    <col min="1" max="1" width="27.19921875" style="3" customWidth="1"/>
    <col min="2" max="11" width="9.06640625" style="3"/>
    <col min="12" max="12" width="9" style="3" customWidth="1"/>
    <col min="13" max="13" width="10.46484375" style="3" bestFit="1" customWidth="1"/>
    <col min="14" max="16384" width="9.06640625" style="3"/>
  </cols>
  <sheetData>
    <row r="1" spans="1:18" s="6" customFormat="1" x14ac:dyDescent="0.4">
      <c r="A1" s="6" t="s">
        <v>6</v>
      </c>
      <c r="B1" s="6" t="s">
        <v>0</v>
      </c>
      <c r="C1" s="6" t="s">
        <v>1</v>
      </c>
      <c r="D1" s="6" t="s">
        <v>2</v>
      </c>
      <c r="F1" s="6" t="s">
        <v>3</v>
      </c>
      <c r="G1" s="6" t="s">
        <v>1</v>
      </c>
      <c r="H1" s="6" t="s">
        <v>2</v>
      </c>
      <c r="J1" s="6" t="s">
        <v>4</v>
      </c>
      <c r="K1" s="3"/>
      <c r="L1" s="3"/>
      <c r="M1" s="3"/>
      <c r="N1" s="3"/>
      <c r="O1" s="3"/>
      <c r="P1" s="3"/>
      <c r="Q1" s="3"/>
      <c r="R1" s="3"/>
    </row>
    <row r="2" spans="1:18" x14ac:dyDescent="0.4">
      <c r="B2" s="3">
        <v>10417</v>
      </c>
      <c r="C2" s="3">
        <v>8777</v>
      </c>
      <c r="D2" s="3">
        <v>1.1868000000000001</v>
      </c>
      <c r="F2" s="3">
        <v>7283</v>
      </c>
      <c r="G2" s="3">
        <v>7004</v>
      </c>
      <c r="H2" s="3">
        <v>1.0399</v>
      </c>
      <c r="J2" s="4">
        <f>D2/H5</f>
        <v>1.1454492809574366</v>
      </c>
    </row>
    <row r="3" spans="1:18" x14ac:dyDescent="0.4">
      <c r="B3" s="3">
        <v>9525</v>
      </c>
      <c r="C3" s="3">
        <v>8190</v>
      </c>
      <c r="D3" s="5">
        <v>1.163</v>
      </c>
      <c r="E3" s="5"/>
      <c r="F3" s="3">
        <v>7060</v>
      </c>
      <c r="G3" s="3">
        <v>6852</v>
      </c>
      <c r="H3" s="3">
        <v>1.0303</v>
      </c>
      <c r="J3" s="4">
        <f>D3/H5</f>
        <v>1.1224785252388765</v>
      </c>
    </row>
    <row r="4" spans="1:18" x14ac:dyDescent="0.4">
      <c r="B4" s="3">
        <v>9682</v>
      </c>
      <c r="C4" s="3">
        <v>8273</v>
      </c>
      <c r="D4" s="5">
        <v>1.1702999999999999</v>
      </c>
      <c r="E4" s="5"/>
      <c r="F4" s="3">
        <v>7066</v>
      </c>
      <c r="G4" s="3">
        <v>6807</v>
      </c>
      <c r="H4" s="3">
        <v>1.0381</v>
      </c>
      <c r="J4" s="3">
        <f>D4/H5</f>
        <v>1.1295241772029725</v>
      </c>
    </row>
    <row r="5" spans="1:18" x14ac:dyDescent="0.4">
      <c r="H5" s="3">
        <f>AVERAGE(H2:H4)</f>
        <v>1.0361</v>
      </c>
      <c r="J5" s="4"/>
      <c r="R5" s="6"/>
    </row>
    <row r="6" spans="1:18" s="6" customFormat="1" x14ac:dyDescent="0.4">
      <c r="A6" s="6" t="s">
        <v>13</v>
      </c>
      <c r="B6" s="6" t="s">
        <v>0</v>
      </c>
      <c r="C6" s="6" t="s">
        <v>1</v>
      </c>
      <c r="D6" s="6" t="s">
        <v>2</v>
      </c>
      <c r="F6" s="6" t="s">
        <v>3</v>
      </c>
      <c r="G6" s="6" t="s">
        <v>1</v>
      </c>
      <c r="H6" s="6" t="s">
        <v>2</v>
      </c>
      <c r="J6" s="6" t="s">
        <v>4</v>
      </c>
      <c r="K6" s="3"/>
      <c r="L6" s="3"/>
      <c r="M6" s="3"/>
      <c r="N6" s="3"/>
      <c r="O6" s="3"/>
      <c r="P6" s="3"/>
      <c r="Q6" s="3"/>
      <c r="R6" s="3"/>
    </row>
    <row r="7" spans="1:18" x14ac:dyDescent="0.4">
      <c r="B7" s="3">
        <v>13345</v>
      </c>
      <c r="C7" s="3">
        <v>6414</v>
      </c>
      <c r="D7" s="5">
        <v>2.0806</v>
      </c>
      <c r="E7" s="5"/>
      <c r="F7" s="3">
        <v>6353</v>
      </c>
      <c r="G7" s="3">
        <v>7896</v>
      </c>
      <c r="H7" s="3">
        <v>0.80459999999999998</v>
      </c>
      <c r="J7" s="4">
        <f>D7/H10</f>
        <v>2.4238117427772599</v>
      </c>
    </row>
    <row r="8" spans="1:18" x14ac:dyDescent="0.4">
      <c r="B8" s="3">
        <v>10923</v>
      </c>
      <c r="C8" s="3">
        <v>5547</v>
      </c>
      <c r="D8" s="3">
        <v>1.9692000000000001</v>
      </c>
      <c r="F8" s="3">
        <v>6326</v>
      </c>
      <c r="G8" s="3">
        <v>6708</v>
      </c>
      <c r="H8" s="3">
        <v>0.94310000000000005</v>
      </c>
      <c r="J8" s="4">
        <f>D8/H10</f>
        <v>2.2940354147250699</v>
      </c>
    </row>
    <row r="9" spans="1:18" x14ac:dyDescent="0.4">
      <c r="B9" s="3">
        <v>11290</v>
      </c>
      <c r="C9" s="3">
        <v>6079</v>
      </c>
      <c r="D9" s="3">
        <v>1.8735999999999999</v>
      </c>
      <c r="F9" s="3">
        <v>5846</v>
      </c>
      <c r="G9" s="3">
        <v>7065</v>
      </c>
      <c r="H9" s="3">
        <v>0.82750000000000001</v>
      </c>
      <c r="J9" s="3">
        <f>D9/H10</f>
        <v>2.1826654240447341</v>
      </c>
    </row>
    <row r="10" spans="1:18" x14ac:dyDescent="0.4">
      <c r="H10" s="3">
        <f>AVERAGE(H7:H9)</f>
        <v>0.85840000000000005</v>
      </c>
    </row>
    <row r="11" spans="1:18" s="6" customFormat="1" x14ac:dyDescent="0.4">
      <c r="A11" s="6" t="s">
        <v>14</v>
      </c>
      <c r="B11" s="6" t="s">
        <v>0</v>
      </c>
      <c r="C11" s="6" t="s">
        <v>1</v>
      </c>
      <c r="D11" s="6" t="s">
        <v>2</v>
      </c>
      <c r="F11" s="6" t="s">
        <v>3</v>
      </c>
      <c r="G11" s="6" t="s">
        <v>1</v>
      </c>
      <c r="H11" s="6" t="s">
        <v>2</v>
      </c>
      <c r="J11" s="6" t="s">
        <v>4</v>
      </c>
      <c r="K11" s="3"/>
      <c r="L11" s="3"/>
      <c r="M11" s="3"/>
      <c r="N11" s="3"/>
      <c r="O11" s="3"/>
      <c r="P11" s="3"/>
      <c r="Q11" s="3"/>
      <c r="R11" s="3"/>
    </row>
    <row r="12" spans="1:18" x14ac:dyDescent="0.4">
      <c r="B12" s="3">
        <v>29418</v>
      </c>
      <c r="C12" s="3">
        <v>7503</v>
      </c>
      <c r="D12" s="3">
        <v>3.9207999999999998</v>
      </c>
      <c r="F12" s="3">
        <v>6177</v>
      </c>
      <c r="G12" s="3">
        <v>6804</v>
      </c>
      <c r="H12" s="3">
        <v>0.90780000000000005</v>
      </c>
      <c r="J12" s="4">
        <f>D12/H15</f>
        <v>4.1316519723207694</v>
      </c>
    </row>
    <row r="13" spans="1:18" x14ac:dyDescent="0.4">
      <c r="B13" s="3">
        <v>30499</v>
      </c>
      <c r="C13" s="3">
        <v>7879</v>
      </c>
      <c r="D13" s="3">
        <v>3.8708999999999998</v>
      </c>
      <c r="F13" s="3">
        <v>5898</v>
      </c>
      <c r="G13" s="3">
        <v>6208</v>
      </c>
      <c r="H13" s="5">
        <v>0.95</v>
      </c>
      <c r="I13" s="5"/>
      <c r="J13" s="4">
        <f>D13/H15</f>
        <v>4.0790684604306433</v>
      </c>
    </row>
    <row r="14" spans="1:18" x14ac:dyDescent="0.4">
      <c r="B14" s="3">
        <v>31071</v>
      </c>
      <c r="C14" s="3">
        <v>7997</v>
      </c>
      <c r="D14" s="3">
        <v>3.8853</v>
      </c>
      <c r="F14" s="3">
        <v>6249</v>
      </c>
      <c r="G14" s="3">
        <v>6318</v>
      </c>
      <c r="H14" s="3">
        <v>0.98909999999999998</v>
      </c>
      <c r="J14" s="3">
        <f>D14/H15</f>
        <v>4.0942428606554495</v>
      </c>
    </row>
    <row r="15" spans="1:18" x14ac:dyDescent="0.4">
      <c r="A15" s="7"/>
      <c r="B15" s="7"/>
      <c r="C15" s="7"/>
      <c r="D15" s="7"/>
      <c r="E15" s="7"/>
      <c r="F15" s="7"/>
      <c r="G15" s="7"/>
      <c r="H15" s="7">
        <f>AVERAGE(H12:H14)</f>
        <v>0.94896666666666674</v>
      </c>
      <c r="I15" s="7"/>
      <c r="J15" s="11"/>
    </row>
    <row r="16" spans="1:18" x14ac:dyDescent="0.4">
      <c r="J16" s="4"/>
    </row>
    <row r="17" spans="1:18" s="6" customFormat="1" x14ac:dyDescent="0.4">
      <c r="A17" s="6" t="s">
        <v>7</v>
      </c>
      <c r="B17" s="6" t="s">
        <v>0</v>
      </c>
      <c r="C17" s="6" t="s">
        <v>1</v>
      </c>
      <c r="D17" s="6" t="s">
        <v>2</v>
      </c>
      <c r="F17" s="6" t="s">
        <v>3</v>
      </c>
      <c r="G17" s="6" t="s">
        <v>1</v>
      </c>
      <c r="H17" s="6" t="s">
        <v>2</v>
      </c>
      <c r="J17" s="6" t="s">
        <v>4</v>
      </c>
      <c r="K17" s="3"/>
      <c r="L17" s="3"/>
      <c r="M17" s="3"/>
      <c r="N17" s="3"/>
      <c r="O17" s="3"/>
      <c r="P17" s="3"/>
      <c r="Q17" s="3"/>
      <c r="R17" s="3"/>
    </row>
    <row r="18" spans="1:18" x14ac:dyDescent="0.4">
      <c r="B18" s="3">
        <v>5943</v>
      </c>
      <c r="C18" s="3">
        <v>5035</v>
      </c>
      <c r="D18" s="3">
        <v>1.1802999999999999</v>
      </c>
      <c r="F18" s="3">
        <v>6713</v>
      </c>
      <c r="G18" s="3">
        <v>5925</v>
      </c>
      <c r="H18" s="3">
        <v>1.133</v>
      </c>
      <c r="J18" s="4">
        <f>D18/H21</f>
        <v>1.0556930324080975</v>
      </c>
    </row>
    <row r="19" spans="1:18" x14ac:dyDescent="0.4">
      <c r="B19" s="3">
        <v>6687</v>
      </c>
      <c r="C19" s="3">
        <v>5716</v>
      </c>
      <c r="D19" s="3">
        <v>1.1698</v>
      </c>
      <c r="F19" s="3">
        <v>5956</v>
      </c>
      <c r="G19" s="3">
        <v>5377</v>
      </c>
      <c r="H19" s="3">
        <v>1.1075999999999999</v>
      </c>
      <c r="J19" s="4">
        <f>D19/H21</f>
        <v>1.0463015413970962</v>
      </c>
    </row>
    <row r="20" spans="1:18" x14ac:dyDescent="0.4">
      <c r="B20" s="3">
        <v>6713</v>
      </c>
      <c r="C20" s="3">
        <v>5594</v>
      </c>
      <c r="D20" s="5">
        <v>1.2</v>
      </c>
      <c r="E20" s="5"/>
      <c r="F20" s="3">
        <v>6568</v>
      </c>
      <c r="G20" s="3">
        <v>5899</v>
      </c>
      <c r="H20" s="3">
        <v>1.1134999999999999</v>
      </c>
      <c r="J20" s="3">
        <f>D20/H21</f>
        <v>1.073313258400167</v>
      </c>
    </row>
    <row r="21" spans="1:18" x14ac:dyDescent="0.4">
      <c r="H21" s="3">
        <f>AVERAGE(H18:H20)</f>
        <v>1.1180333333333332</v>
      </c>
    </row>
    <row r="22" spans="1:18" s="6" customFormat="1" x14ac:dyDescent="0.4">
      <c r="A22" s="6" t="s">
        <v>15</v>
      </c>
      <c r="B22" s="6" t="s">
        <v>0</v>
      </c>
      <c r="C22" s="6" t="s">
        <v>1</v>
      </c>
      <c r="D22" s="6" t="s">
        <v>2</v>
      </c>
      <c r="F22" s="6" t="s">
        <v>3</v>
      </c>
      <c r="G22" s="6" t="s">
        <v>1</v>
      </c>
      <c r="H22" s="6" t="s">
        <v>2</v>
      </c>
      <c r="J22" s="6" t="s">
        <v>4</v>
      </c>
      <c r="K22" s="3"/>
      <c r="L22" s="3"/>
      <c r="M22" s="3"/>
      <c r="N22" s="3"/>
      <c r="O22" s="3"/>
      <c r="P22" s="3"/>
      <c r="Q22" s="3"/>
      <c r="R22" s="3"/>
    </row>
    <row r="23" spans="1:18" x14ac:dyDescent="0.4">
      <c r="B23" s="3">
        <v>4139</v>
      </c>
      <c r="C23" s="3">
        <v>5735</v>
      </c>
      <c r="D23" s="3">
        <v>0.72170000000000001</v>
      </c>
      <c r="F23" s="3">
        <v>5998</v>
      </c>
      <c r="G23" s="3">
        <v>6643</v>
      </c>
      <c r="H23" s="3">
        <v>0.90290000000000004</v>
      </c>
      <c r="J23" s="4">
        <f>D23/H26</f>
        <v>0.78736635391664855</v>
      </c>
    </row>
    <row r="24" spans="1:18" x14ac:dyDescent="0.4">
      <c r="B24" s="3">
        <v>4245</v>
      </c>
      <c r="C24" s="3">
        <v>5644</v>
      </c>
      <c r="D24" s="3">
        <v>0.75219999999999998</v>
      </c>
      <c r="F24" s="3">
        <v>6265</v>
      </c>
      <c r="G24" s="3">
        <v>6635</v>
      </c>
      <c r="H24" s="3">
        <v>0.94430000000000003</v>
      </c>
      <c r="J24" s="4">
        <f>D24/H26</f>
        <v>0.82064150120008728</v>
      </c>
    </row>
    <row r="25" spans="1:18" x14ac:dyDescent="0.4">
      <c r="B25" s="3">
        <v>4383</v>
      </c>
      <c r="C25" s="3">
        <v>5721</v>
      </c>
      <c r="D25" s="3">
        <v>0.76619999999999999</v>
      </c>
      <c r="F25" s="3">
        <v>5769</v>
      </c>
      <c r="G25" s="3">
        <v>6392</v>
      </c>
      <c r="H25" s="3">
        <v>0.90259999999999996</v>
      </c>
      <c r="J25" s="3">
        <f>D25/H26</f>
        <v>0.83591533929740347</v>
      </c>
    </row>
    <row r="26" spans="1:18" x14ac:dyDescent="0.4">
      <c r="H26" s="3">
        <f>AVERAGE(H23:H25)</f>
        <v>0.91659999999999997</v>
      </c>
    </row>
    <row r="27" spans="1:18" s="6" customFormat="1" x14ac:dyDescent="0.4">
      <c r="A27" s="6" t="s">
        <v>16</v>
      </c>
      <c r="B27" s="6" t="s">
        <v>0</v>
      </c>
      <c r="C27" s="6" t="s">
        <v>1</v>
      </c>
      <c r="D27" s="6" t="s">
        <v>2</v>
      </c>
      <c r="F27" s="6" t="s">
        <v>3</v>
      </c>
      <c r="G27" s="6" t="s">
        <v>1</v>
      </c>
      <c r="H27" s="6" t="s">
        <v>2</v>
      </c>
      <c r="J27" s="6" t="s">
        <v>4</v>
      </c>
      <c r="K27" s="3"/>
      <c r="L27" s="3"/>
      <c r="M27" s="3"/>
      <c r="N27" s="3"/>
      <c r="O27" s="3"/>
      <c r="P27" s="3"/>
      <c r="Q27" s="3"/>
      <c r="R27" s="3"/>
    </row>
    <row r="28" spans="1:18" x14ac:dyDescent="0.4">
      <c r="B28" s="3">
        <v>5683</v>
      </c>
      <c r="C28" s="3">
        <v>5115</v>
      </c>
      <c r="D28" s="5">
        <v>1.111</v>
      </c>
      <c r="E28" s="5"/>
      <c r="F28" s="3">
        <v>6308</v>
      </c>
      <c r="G28" s="3">
        <v>5839</v>
      </c>
      <c r="H28" s="3">
        <v>1.0803</v>
      </c>
      <c r="J28" s="4">
        <f>D28/H31</f>
        <v>1.0385442308291528</v>
      </c>
    </row>
    <row r="29" spans="1:18" x14ac:dyDescent="0.4">
      <c r="B29" s="3">
        <v>6301</v>
      </c>
      <c r="C29" s="3">
        <v>5336</v>
      </c>
      <c r="D29" s="3">
        <v>1.1808000000000001</v>
      </c>
      <c r="F29" s="3">
        <v>5470</v>
      </c>
      <c r="G29" s="3">
        <v>5159</v>
      </c>
      <c r="H29" s="3">
        <v>1.0603</v>
      </c>
      <c r="J29" s="4">
        <f>D29/H31</f>
        <v>1.1037921041971772</v>
      </c>
    </row>
    <row r="30" spans="1:18" x14ac:dyDescent="0.4">
      <c r="B30" s="3">
        <v>6341</v>
      </c>
      <c r="C30" s="3">
        <v>5250</v>
      </c>
      <c r="D30" s="3">
        <v>1.2078</v>
      </c>
      <c r="F30" s="3">
        <v>5792</v>
      </c>
      <c r="G30" s="3">
        <v>5420</v>
      </c>
      <c r="H30" s="3">
        <v>1.0687</v>
      </c>
      <c r="J30" s="3">
        <f>D30/H31</f>
        <v>1.1290312529211979</v>
      </c>
    </row>
    <row r="31" spans="1:18" x14ac:dyDescent="0.4">
      <c r="H31" s="3">
        <f>AVERAGE(H28:H30)</f>
        <v>1.0697666666666665</v>
      </c>
    </row>
    <row r="32" spans="1:18" x14ac:dyDescent="0.4">
      <c r="J32" s="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7022E-EEA6-48C0-B434-0729610EE416}">
  <dimension ref="A1:J11"/>
  <sheetViews>
    <sheetView workbookViewId="0">
      <selection activeCell="A14" sqref="A14"/>
    </sheetView>
  </sheetViews>
  <sheetFormatPr defaultRowHeight="13.9" x14ac:dyDescent="0.4"/>
  <cols>
    <col min="1" max="1" width="25.46484375" style="3" customWidth="1"/>
    <col min="2" max="16384" width="9.06640625" style="3"/>
  </cols>
  <sheetData>
    <row r="1" spans="1:10" x14ac:dyDescent="0.4">
      <c r="A1" s="1" t="s">
        <v>8</v>
      </c>
      <c r="B1" s="6" t="s">
        <v>0</v>
      </c>
      <c r="C1" s="6" t="s">
        <v>1</v>
      </c>
      <c r="D1" s="6" t="s">
        <v>2</v>
      </c>
      <c r="E1" s="6"/>
      <c r="F1" s="6" t="s">
        <v>3</v>
      </c>
      <c r="G1" s="6" t="s">
        <v>1</v>
      </c>
      <c r="H1" s="6" t="s">
        <v>2</v>
      </c>
      <c r="I1" s="6"/>
      <c r="J1" s="6" t="s">
        <v>4</v>
      </c>
    </row>
    <row r="2" spans="1:10" x14ac:dyDescent="0.4">
      <c r="B2" s="9">
        <v>8278</v>
      </c>
      <c r="C2" s="9">
        <v>3792</v>
      </c>
      <c r="D2" s="9">
        <v>2.1831</v>
      </c>
      <c r="E2" s="9"/>
      <c r="F2" s="9">
        <v>3691</v>
      </c>
      <c r="G2" s="9">
        <v>3308</v>
      </c>
      <c r="H2" s="9">
        <v>1.1157999999999999</v>
      </c>
      <c r="I2" s="9"/>
      <c r="J2" s="9">
        <f>D2/H5</f>
        <v>1.9131539742353869</v>
      </c>
    </row>
    <row r="3" spans="1:10" x14ac:dyDescent="0.4">
      <c r="B3" s="9">
        <v>7947</v>
      </c>
      <c r="C3" s="9">
        <v>3646</v>
      </c>
      <c r="D3" s="9">
        <v>2.1796000000000002</v>
      </c>
      <c r="E3" s="9"/>
      <c r="F3" s="9">
        <v>3719</v>
      </c>
      <c r="G3" s="9">
        <v>3226</v>
      </c>
      <c r="H3" s="9">
        <v>1.1589</v>
      </c>
      <c r="I3" s="9"/>
      <c r="J3" s="9">
        <f>D3/H5</f>
        <v>1.9100867583910264</v>
      </c>
    </row>
    <row r="4" spans="1:10" x14ac:dyDescent="0.4">
      <c r="B4" s="9">
        <v>7114</v>
      </c>
      <c r="C4" s="3">
        <v>3254</v>
      </c>
      <c r="D4" s="10">
        <v>2.1861999999999999</v>
      </c>
      <c r="E4" s="10"/>
      <c r="F4" s="9">
        <v>3599</v>
      </c>
      <c r="G4" s="3">
        <v>3133</v>
      </c>
      <c r="H4" s="9">
        <v>1.1486000000000001</v>
      </c>
      <c r="I4" s="9"/>
      <c r="J4" s="9">
        <f>D4/H5</f>
        <v>1.9158706511261063</v>
      </c>
    </row>
    <row r="5" spans="1:10" x14ac:dyDescent="0.4">
      <c r="H5" s="3">
        <f>AVERAGE(H2:H4)</f>
        <v>1.1411</v>
      </c>
    </row>
    <row r="7" spans="1:10" x14ac:dyDescent="0.4">
      <c r="A7" s="1" t="s">
        <v>9</v>
      </c>
      <c r="B7" s="6" t="s">
        <v>0</v>
      </c>
      <c r="C7" s="6" t="s">
        <v>1</v>
      </c>
      <c r="D7" s="6" t="s">
        <v>2</v>
      </c>
      <c r="E7" s="6"/>
      <c r="F7" s="6" t="s">
        <v>3</v>
      </c>
      <c r="G7" s="6" t="s">
        <v>1</v>
      </c>
      <c r="H7" s="6" t="s">
        <v>2</v>
      </c>
      <c r="I7" s="6"/>
      <c r="J7" s="6" t="s">
        <v>4</v>
      </c>
    </row>
    <row r="8" spans="1:10" x14ac:dyDescent="0.4">
      <c r="B8" s="9">
        <v>10007</v>
      </c>
      <c r="C8" s="9">
        <v>3036</v>
      </c>
      <c r="D8" s="9">
        <v>3.2963</v>
      </c>
      <c r="E8" s="9"/>
      <c r="F8" s="9">
        <v>2671</v>
      </c>
      <c r="G8" s="9">
        <v>2956</v>
      </c>
      <c r="H8" s="9">
        <v>0.90359999999999996</v>
      </c>
      <c r="I8" s="9"/>
      <c r="J8" s="9">
        <f>D8/H11</f>
        <v>3.5747749701767706</v>
      </c>
    </row>
    <row r="9" spans="1:10" x14ac:dyDescent="0.4">
      <c r="B9" s="9">
        <v>13732</v>
      </c>
      <c r="C9" s="9">
        <v>3890</v>
      </c>
      <c r="D9" s="9">
        <v>3.5301</v>
      </c>
      <c r="E9" s="9"/>
      <c r="F9" s="9">
        <v>2675</v>
      </c>
      <c r="G9" s="9">
        <v>2877</v>
      </c>
      <c r="H9" s="9">
        <v>0.92989999999999995</v>
      </c>
      <c r="I9" s="9"/>
      <c r="J9" s="9">
        <f>D9/H11</f>
        <v>3.8283266457000327</v>
      </c>
    </row>
    <row r="10" spans="1:10" x14ac:dyDescent="0.4">
      <c r="B10" s="9">
        <v>11623</v>
      </c>
      <c r="C10" s="3">
        <v>3323</v>
      </c>
      <c r="D10" s="9">
        <v>3.4977</v>
      </c>
      <c r="E10" s="9"/>
      <c r="F10" s="9">
        <v>2672</v>
      </c>
      <c r="G10" s="3">
        <v>2864</v>
      </c>
      <c r="H10" s="9">
        <v>0.93279999999999996</v>
      </c>
      <c r="I10" s="9"/>
      <c r="J10" s="9">
        <f>D10/H11</f>
        <v>3.7931894588439437</v>
      </c>
    </row>
    <row r="11" spans="1:10" x14ac:dyDescent="0.4">
      <c r="H11" s="3">
        <f>AVERAGE(H8:H10)</f>
        <v>0.9220999999999999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FBFCA-A969-463F-AE38-7C6071CDF015}">
  <dimension ref="A1:J23"/>
  <sheetViews>
    <sheetView workbookViewId="0">
      <selection activeCell="A24" sqref="A24"/>
    </sheetView>
  </sheetViews>
  <sheetFormatPr defaultRowHeight="13.9" x14ac:dyDescent="0.4"/>
  <cols>
    <col min="1" max="1" width="33" style="3" customWidth="1"/>
    <col min="2" max="16384" width="9.06640625" style="3"/>
  </cols>
  <sheetData>
    <row r="1" spans="1:10" x14ac:dyDescent="0.4">
      <c r="A1" s="6" t="s">
        <v>10</v>
      </c>
      <c r="B1" s="6" t="s">
        <v>0</v>
      </c>
      <c r="C1" s="6" t="s">
        <v>1</v>
      </c>
      <c r="D1" s="6" t="s">
        <v>2</v>
      </c>
      <c r="E1" s="6"/>
      <c r="F1" s="6" t="s">
        <v>3</v>
      </c>
      <c r="G1" s="6" t="s">
        <v>1</v>
      </c>
      <c r="H1" s="6" t="s">
        <v>2</v>
      </c>
      <c r="I1" s="6"/>
      <c r="J1" s="6" t="s">
        <v>4</v>
      </c>
    </row>
    <row r="2" spans="1:10" x14ac:dyDescent="0.4">
      <c r="B2" s="9">
        <v>15571</v>
      </c>
      <c r="C2" s="9">
        <v>5892</v>
      </c>
      <c r="D2" s="9">
        <v>2.6429</v>
      </c>
      <c r="E2" s="9"/>
      <c r="F2" s="9">
        <v>6977</v>
      </c>
      <c r="G2" s="9">
        <v>5610</v>
      </c>
      <c r="H2" s="9">
        <v>1.2437</v>
      </c>
      <c r="I2" s="9"/>
      <c r="J2" s="3">
        <f>D2/H5</f>
        <v>2.0946028055900459</v>
      </c>
    </row>
    <row r="3" spans="1:10" x14ac:dyDescent="0.4">
      <c r="B3" s="9">
        <v>14870</v>
      </c>
      <c r="C3" s="9">
        <v>5748</v>
      </c>
      <c r="D3" s="10">
        <v>2.5870000000000002</v>
      </c>
      <c r="E3" s="10"/>
      <c r="F3" s="9">
        <v>6973</v>
      </c>
      <c r="G3" s="9">
        <v>5421</v>
      </c>
      <c r="H3" s="9">
        <v>1.2863</v>
      </c>
      <c r="I3" s="9"/>
      <c r="J3" s="3">
        <f>D3/H5</f>
        <v>2.0502998441338862</v>
      </c>
    </row>
    <row r="4" spans="1:10" x14ac:dyDescent="0.4">
      <c r="B4" s="9">
        <v>13476</v>
      </c>
      <c r="C4" s="9">
        <v>5250</v>
      </c>
      <c r="D4" s="10">
        <v>2.5670000000000002</v>
      </c>
      <c r="E4" s="10"/>
      <c r="F4" s="9">
        <v>6532</v>
      </c>
      <c r="G4" s="9">
        <v>5204</v>
      </c>
      <c r="H4" s="9">
        <v>1.2553000000000001</v>
      </c>
      <c r="I4" s="9"/>
      <c r="J4" s="3">
        <f>D4/H5</f>
        <v>2.0344490529152246</v>
      </c>
    </row>
    <row r="5" spans="1:10" x14ac:dyDescent="0.4">
      <c r="H5" s="3">
        <f>AVERAGE(H2:H4)</f>
        <v>1.2617666666666667</v>
      </c>
    </row>
    <row r="7" spans="1:10" x14ac:dyDescent="0.4">
      <c r="A7" s="6" t="s">
        <v>11</v>
      </c>
      <c r="B7" s="6" t="s">
        <v>0</v>
      </c>
      <c r="C7" s="6" t="s">
        <v>1</v>
      </c>
      <c r="D7" s="6" t="s">
        <v>2</v>
      </c>
      <c r="E7" s="6"/>
      <c r="F7" s="6" t="s">
        <v>3</v>
      </c>
      <c r="G7" s="6" t="s">
        <v>1</v>
      </c>
      <c r="H7" s="6" t="s">
        <v>2</v>
      </c>
      <c r="I7" s="6"/>
      <c r="J7" s="6" t="s">
        <v>4</v>
      </c>
    </row>
    <row r="8" spans="1:10" x14ac:dyDescent="0.4">
      <c r="B8" s="9">
        <v>31407</v>
      </c>
      <c r="C8" s="9">
        <v>5893</v>
      </c>
      <c r="D8" s="9">
        <v>5.3296000000000001</v>
      </c>
      <c r="E8" s="9"/>
      <c r="F8" s="9">
        <v>8178</v>
      </c>
      <c r="G8" s="9">
        <v>6697</v>
      </c>
      <c r="H8" s="9">
        <v>1.2212000000000001</v>
      </c>
      <c r="I8" s="9"/>
      <c r="J8" s="3">
        <f>D8/H11</f>
        <v>4.227828018403935</v>
      </c>
    </row>
    <row r="9" spans="1:10" x14ac:dyDescent="0.4">
      <c r="B9" s="9">
        <v>33783</v>
      </c>
      <c r="C9" s="9">
        <v>5776</v>
      </c>
      <c r="D9" s="9">
        <v>5.8489000000000004</v>
      </c>
      <c r="E9" s="9"/>
      <c r="F9" s="9">
        <v>8380</v>
      </c>
      <c r="G9" s="9">
        <v>6489</v>
      </c>
      <c r="H9" s="9">
        <v>1.2915000000000001</v>
      </c>
      <c r="I9" s="9"/>
      <c r="J9" s="3">
        <f>D9/H11</f>
        <v>4.6397747104553391</v>
      </c>
    </row>
    <row r="10" spans="1:10" x14ac:dyDescent="0.4">
      <c r="B10" s="9">
        <v>32333</v>
      </c>
      <c r="C10" s="9">
        <v>5702</v>
      </c>
      <c r="D10" s="9">
        <v>5.6706000000000003</v>
      </c>
      <c r="E10" s="9"/>
      <c r="F10" s="9">
        <v>8153</v>
      </c>
      <c r="G10" s="9">
        <v>6424</v>
      </c>
      <c r="H10" s="9">
        <v>1.2690999999999999</v>
      </c>
      <c r="I10" s="9"/>
      <c r="J10" s="3">
        <f>D10/H11</f>
        <v>4.4983341266063785</v>
      </c>
    </row>
    <row r="11" spans="1:10" x14ac:dyDescent="0.4">
      <c r="H11" s="3">
        <f>AVERAGE(H8:H10)</f>
        <v>1.2605999999999999</v>
      </c>
    </row>
    <row r="13" spans="1:10" x14ac:dyDescent="0.4">
      <c r="A13" s="6" t="s">
        <v>12</v>
      </c>
      <c r="B13" s="6" t="s">
        <v>0</v>
      </c>
      <c r="C13" s="6" t="s">
        <v>1</v>
      </c>
      <c r="D13" s="6" t="s">
        <v>2</v>
      </c>
      <c r="E13" s="6"/>
      <c r="F13" s="6" t="s">
        <v>3</v>
      </c>
      <c r="G13" s="6" t="s">
        <v>1</v>
      </c>
      <c r="H13" s="6" t="s">
        <v>2</v>
      </c>
      <c r="I13" s="6"/>
      <c r="J13" s="6" t="s">
        <v>4</v>
      </c>
    </row>
    <row r="14" spans="1:10" x14ac:dyDescent="0.4">
      <c r="B14" s="9">
        <v>27542</v>
      </c>
      <c r="C14" s="9">
        <v>5763</v>
      </c>
      <c r="D14" s="9">
        <v>4.7790999999999997</v>
      </c>
      <c r="E14" s="9"/>
      <c r="F14" s="9">
        <v>6713</v>
      </c>
      <c r="G14" s="9">
        <v>5842</v>
      </c>
      <c r="H14" s="9">
        <v>1.1492</v>
      </c>
      <c r="I14" s="9"/>
      <c r="J14" s="3">
        <f>D14/H17</f>
        <v>4.1220458858030016</v>
      </c>
    </row>
    <row r="15" spans="1:10" x14ac:dyDescent="0.4">
      <c r="B15" s="9">
        <v>25510</v>
      </c>
      <c r="C15" s="9">
        <v>5570</v>
      </c>
      <c r="D15" s="10">
        <v>4.58</v>
      </c>
      <c r="E15" s="10"/>
      <c r="F15" s="9">
        <v>6859</v>
      </c>
      <c r="G15" s="9">
        <v>5757</v>
      </c>
      <c r="H15" s="9">
        <v>1.1915</v>
      </c>
      <c r="I15" s="9"/>
      <c r="J15" s="3">
        <f>D15/H17</f>
        <v>3.9503191305847851</v>
      </c>
    </row>
    <row r="16" spans="1:10" x14ac:dyDescent="0.4">
      <c r="B16" s="9">
        <v>24592</v>
      </c>
      <c r="C16" s="9">
        <v>5147</v>
      </c>
      <c r="D16" s="10">
        <v>4.7778999999999998</v>
      </c>
      <c r="E16" s="10"/>
      <c r="F16" s="9">
        <v>6745</v>
      </c>
      <c r="G16" s="9">
        <v>5930</v>
      </c>
      <c r="H16" s="9">
        <v>1.1375</v>
      </c>
      <c r="I16" s="9"/>
      <c r="J16" s="3">
        <f>D16/H17</f>
        <v>4.1210108676901847</v>
      </c>
    </row>
    <row r="17" spans="1:10" x14ac:dyDescent="0.4">
      <c r="H17" s="3">
        <f>AVERAGE(H14:H16)</f>
        <v>1.1594</v>
      </c>
    </row>
    <row r="19" spans="1:10" x14ac:dyDescent="0.4">
      <c r="A19" s="6" t="s">
        <v>17</v>
      </c>
      <c r="B19" s="6" t="s">
        <v>0</v>
      </c>
      <c r="C19" s="6" t="s">
        <v>1</v>
      </c>
      <c r="D19" s="6" t="s">
        <v>2</v>
      </c>
      <c r="E19" s="6"/>
      <c r="F19" s="6" t="s">
        <v>3</v>
      </c>
      <c r="G19" s="6" t="s">
        <v>1</v>
      </c>
      <c r="H19" s="6" t="s">
        <v>2</v>
      </c>
      <c r="I19" s="6"/>
      <c r="J19" s="6" t="s">
        <v>4</v>
      </c>
    </row>
    <row r="20" spans="1:10" x14ac:dyDescent="0.4">
      <c r="B20" s="9">
        <v>55395</v>
      </c>
      <c r="C20" s="9">
        <v>5307</v>
      </c>
      <c r="D20" s="9">
        <v>10.4382</v>
      </c>
      <c r="E20" s="9"/>
      <c r="F20" s="9">
        <v>6766</v>
      </c>
      <c r="G20" s="9">
        <v>5867</v>
      </c>
      <c r="H20" s="9">
        <v>1.1532</v>
      </c>
      <c r="I20" s="9"/>
      <c r="J20" s="3">
        <f>D20/H23</f>
        <v>9.1314845595311009</v>
      </c>
    </row>
    <row r="21" spans="1:10" x14ac:dyDescent="0.4">
      <c r="B21" s="9">
        <v>58139</v>
      </c>
      <c r="C21" s="9">
        <v>5333</v>
      </c>
      <c r="D21" s="9">
        <v>10.901899999999999</v>
      </c>
      <c r="E21" s="9"/>
      <c r="F21" s="9">
        <v>6670</v>
      </c>
      <c r="G21" s="9">
        <v>5889</v>
      </c>
      <c r="H21" s="9">
        <v>1.1327</v>
      </c>
      <c r="I21" s="9"/>
      <c r="J21" s="3">
        <f>D21/H23</f>
        <v>9.5371358586300428</v>
      </c>
    </row>
    <row r="22" spans="1:10" x14ac:dyDescent="0.4">
      <c r="B22" s="9">
        <v>58875</v>
      </c>
      <c r="C22" s="9">
        <v>5370</v>
      </c>
      <c r="D22" s="9">
        <v>10.9636</v>
      </c>
      <c r="E22" s="9"/>
      <c r="F22" s="9">
        <v>6645</v>
      </c>
      <c r="G22" s="9">
        <v>5812</v>
      </c>
      <c r="H22" s="9">
        <v>1.1434</v>
      </c>
      <c r="I22" s="9"/>
      <c r="J22" s="3">
        <f>D22/H23</f>
        <v>9.5911118887236473</v>
      </c>
    </row>
    <row r="23" spans="1:10" x14ac:dyDescent="0.4">
      <c r="H23" s="3">
        <f>AVERAGE(H20:H22)</f>
        <v>1.143099999999999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7C856-986E-4A09-BA1A-EA7746F5307B}">
  <dimension ref="A1:J17"/>
  <sheetViews>
    <sheetView workbookViewId="0">
      <selection activeCell="A18" sqref="A18"/>
    </sheetView>
  </sheetViews>
  <sheetFormatPr defaultRowHeight="13.9" x14ac:dyDescent="0.4"/>
  <cols>
    <col min="1" max="1" width="22.265625" style="3" customWidth="1"/>
    <col min="2" max="16384" width="9.06640625" style="3"/>
  </cols>
  <sheetData>
    <row r="1" spans="1:10" s="6" customFormat="1" ht="13.5" x14ac:dyDescent="0.4">
      <c r="A1" s="1" t="s">
        <v>20</v>
      </c>
      <c r="B1" s="6" t="s">
        <v>0</v>
      </c>
      <c r="C1" s="6" t="s">
        <v>1</v>
      </c>
      <c r="D1" s="6" t="s">
        <v>2</v>
      </c>
      <c r="F1" s="6" t="s">
        <v>3</v>
      </c>
      <c r="G1" s="6" t="s">
        <v>1</v>
      </c>
      <c r="H1" s="6" t="s">
        <v>2</v>
      </c>
      <c r="J1" s="6" t="s">
        <v>4</v>
      </c>
    </row>
    <row r="2" spans="1:10" x14ac:dyDescent="0.4">
      <c r="A2" s="2"/>
      <c r="B2" s="3">
        <v>49431</v>
      </c>
      <c r="C2" s="3">
        <v>47239</v>
      </c>
      <c r="D2" s="3">
        <v>1.0464</v>
      </c>
      <c r="F2" s="3">
        <v>28610</v>
      </c>
      <c r="G2" s="3">
        <v>28508</v>
      </c>
      <c r="H2" s="3">
        <v>1.0036</v>
      </c>
      <c r="J2" s="5">
        <f>D2/H5</f>
        <v>1.059967585089141</v>
      </c>
    </row>
    <row r="3" spans="1:10" x14ac:dyDescent="0.4">
      <c r="A3" s="2"/>
      <c r="B3" s="3">
        <v>50674</v>
      </c>
      <c r="C3" s="3">
        <v>47622</v>
      </c>
      <c r="D3" s="5">
        <v>1.0640000000000001</v>
      </c>
      <c r="E3" s="5"/>
      <c r="F3" s="3">
        <v>28370</v>
      </c>
      <c r="G3" s="3">
        <v>28410</v>
      </c>
      <c r="H3" s="3">
        <v>0.99860000000000004</v>
      </c>
      <c r="J3" s="5">
        <f>D3/H5</f>
        <v>1.0777957860615883</v>
      </c>
    </row>
    <row r="4" spans="1:10" x14ac:dyDescent="0.4">
      <c r="A4" s="2"/>
      <c r="B4" s="3">
        <v>51968</v>
      </c>
      <c r="C4" s="3">
        <v>49975</v>
      </c>
      <c r="D4" s="3">
        <v>1.0399</v>
      </c>
      <c r="F4" s="3">
        <v>27923</v>
      </c>
      <c r="G4" s="3">
        <v>29105</v>
      </c>
      <c r="H4" s="3">
        <v>0.95940000000000003</v>
      </c>
      <c r="J4" s="5">
        <f>D4/H5</f>
        <v>1.0533833063209075</v>
      </c>
    </row>
    <row r="5" spans="1:10" x14ac:dyDescent="0.4">
      <c r="A5" s="2"/>
      <c r="H5" s="3">
        <f>AVERAGE(H2:H4)</f>
        <v>0.98720000000000008</v>
      </c>
    </row>
    <row r="7" spans="1:10" s="6" customFormat="1" ht="13.5" x14ac:dyDescent="0.4">
      <c r="A7" s="1" t="s">
        <v>21</v>
      </c>
      <c r="B7" s="6" t="s">
        <v>0</v>
      </c>
      <c r="C7" s="6" t="s">
        <v>1</v>
      </c>
      <c r="D7" s="6" t="s">
        <v>2</v>
      </c>
      <c r="F7" s="6" t="s">
        <v>3</v>
      </c>
      <c r="G7" s="6" t="s">
        <v>1</v>
      </c>
      <c r="H7" s="6" t="s">
        <v>2</v>
      </c>
      <c r="J7" s="6" t="s">
        <v>4</v>
      </c>
    </row>
    <row r="8" spans="1:10" x14ac:dyDescent="0.4">
      <c r="B8" s="3">
        <v>27208</v>
      </c>
      <c r="C8" s="3">
        <v>32682</v>
      </c>
      <c r="D8" s="3">
        <v>0.83250000000000002</v>
      </c>
      <c r="F8" s="3">
        <v>28200</v>
      </c>
      <c r="G8" s="3">
        <v>26667</v>
      </c>
      <c r="H8" s="3">
        <v>1.0575000000000001</v>
      </c>
      <c r="J8" s="5">
        <f>D8/H11</f>
        <v>0.77954304263686869</v>
      </c>
    </row>
    <row r="9" spans="1:10" x14ac:dyDescent="0.4">
      <c r="B9" s="3">
        <v>31114</v>
      </c>
      <c r="C9" s="3">
        <v>34310</v>
      </c>
      <c r="D9" s="3">
        <v>0.90690000000000004</v>
      </c>
      <c r="F9" s="3">
        <v>29548</v>
      </c>
      <c r="G9" s="3">
        <v>27454</v>
      </c>
      <c r="H9" s="3">
        <v>1.0763</v>
      </c>
      <c r="J9" s="5">
        <f>D9/H11</f>
        <v>0.84921031275360503</v>
      </c>
    </row>
    <row r="10" spans="1:10" x14ac:dyDescent="0.4">
      <c r="B10" s="3">
        <v>26728</v>
      </c>
      <c r="C10" s="3">
        <v>33358</v>
      </c>
      <c r="D10" s="3">
        <v>0.80130000000000001</v>
      </c>
      <c r="F10" s="3">
        <v>29269</v>
      </c>
      <c r="G10" s="3">
        <v>27355</v>
      </c>
      <c r="H10" s="5">
        <v>1.07</v>
      </c>
      <c r="I10" s="5"/>
      <c r="J10" s="5">
        <f>D10/H11</f>
        <v>0.75032773581372114</v>
      </c>
    </row>
    <row r="11" spans="1:10" x14ac:dyDescent="0.4">
      <c r="H11" s="3">
        <f>AVERAGE(H8:H10)</f>
        <v>1.0679333333333334</v>
      </c>
    </row>
    <row r="13" spans="1:10" s="6" customFormat="1" ht="13.5" x14ac:dyDescent="0.4">
      <c r="A13" s="1" t="s">
        <v>22</v>
      </c>
      <c r="B13" s="6" t="s">
        <v>0</v>
      </c>
      <c r="C13" s="6" t="s">
        <v>1</v>
      </c>
      <c r="D13" s="6" t="s">
        <v>2</v>
      </c>
      <c r="F13" s="6" t="s">
        <v>3</v>
      </c>
      <c r="G13" s="6" t="s">
        <v>1</v>
      </c>
      <c r="H13" s="6" t="s">
        <v>2</v>
      </c>
      <c r="J13" s="6" t="s">
        <v>4</v>
      </c>
    </row>
    <row r="14" spans="1:10" x14ac:dyDescent="0.4">
      <c r="B14" s="3">
        <v>24106</v>
      </c>
      <c r="C14" s="3">
        <v>29676</v>
      </c>
      <c r="D14" s="3">
        <v>0.81230000000000002</v>
      </c>
      <c r="F14" s="3">
        <v>29520</v>
      </c>
      <c r="G14" s="3">
        <v>27566</v>
      </c>
      <c r="H14" s="3">
        <v>1.0709</v>
      </c>
      <c r="J14" s="5">
        <f>D14/H17</f>
        <v>0.75357164945265631</v>
      </c>
    </row>
    <row r="15" spans="1:10" x14ac:dyDescent="0.4">
      <c r="B15" s="3">
        <v>19766</v>
      </c>
      <c r="C15" s="3">
        <v>26967</v>
      </c>
      <c r="D15" s="5">
        <v>0.73299999999999998</v>
      </c>
      <c r="E15" s="5"/>
      <c r="F15" s="3">
        <v>30857</v>
      </c>
      <c r="G15" s="3">
        <v>28451</v>
      </c>
      <c r="H15" s="3">
        <v>1.0846</v>
      </c>
      <c r="J15" s="5">
        <f>D15/H17</f>
        <v>0.68000494773950149</v>
      </c>
    </row>
    <row r="16" spans="1:10" x14ac:dyDescent="0.4">
      <c r="B16" s="3">
        <v>21964</v>
      </c>
      <c r="C16" s="3">
        <v>31997</v>
      </c>
      <c r="D16" s="3">
        <v>0.68640000000000001</v>
      </c>
      <c r="F16" s="3">
        <v>30084</v>
      </c>
      <c r="G16" s="3">
        <v>27900</v>
      </c>
      <c r="H16" s="3">
        <v>1.0783</v>
      </c>
      <c r="J16" s="5">
        <f>D16/H17</f>
        <v>0.63677407384501206</v>
      </c>
    </row>
    <row r="17" spans="8:8" x14ac:dyDescent="0.4">
      <c r="H17" s="3">
        <f>AVERAGE(H14:H16)</f>
        <v>1.077933333333333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91037-92AA-4F8F-A741-21BA0CEC7FBD}">
  <dimension ref="A1:J31"/>
  <sheetViews>
    <sheetView topLeftCell="A13" workbookViewId="0">
      <selection activeCell="A31" sqref="A31"/>
    </sheetView>
  </sheetViews>
  <sheetFormatPr defaultRowHeight="13.9" x14ac:dyDescent="0.4"/>
  <cols>
    <col min="1" max="1" width="27.265625" style="3" customWidth="1"/>
    <col min="2" max="16384" width="9.06640625" style="3"/>
  </cols>
  <sheetData>
    <row r="1" spans="1:10" s="6" customFormat="1" ht="13.5" x14ac:dyDescent="0.4">
      <c r="A1" s="6" t="s">
        <v>23</v>
      </c>
      <c r="B1" s="6" t="s">
        <v>0</v>
      </c>
      <c r="C1" s="6" t="s">
        <v>1</v>
      </c>
      <c r="D1" s="6" t="s">
        <v>2</v>
      </c>
      <c r="F1" s="6" t="s">
        <v>3</v>
      </c>
      <c r="G1" s="6" t="s">
        <v>1</v>
      </c>
      <c r="H1" s="6" t="s">
        <v>2</v>
      </c>
      <c r="J1" s="6" t="s">
        <v>4</v>
      </c>
    </row>
    <row r="2" spans="1:10" x14ac:dyDescent="0.4">
      <c r="B2" s="3">
        <v>213676</v>
      </c>
      <c r="C2" s="3">
        <v>75279</v>
      </c>
      <c r="D2" s="3">
        <v>2.8384999999999998</v>
      </c>
      <c r="F2" s="3">
        <v>120247</v>
      </c>
      <c r="G2" s="3">
        <v>33095</v>
      </c>
      <c r="H2" s="3">
        <v>3.6334</v>
      </c>
      <c r="J2" s="5">
        <f>D2/H5</f>
        <v>0.77508055267325648</v>
      </c>
    </row>
    <row r="3" spans="1:10" x14ac:dyDescent="0.4">
      <c r="B3" s="3">
        <v>263187</v>
      </c>
      <c r="C3" s="3">
        <v>92398</v>
      </c>
      <c r="D3" s="3">
        <v>2.8483999999999998</v>
      </c>
      <c r="F3" s="3">
        <v>138988</v>
      </c>
      <c r="G3" s="3">
        <v>36750</v>
      </c>
      <c r="H3" s="5">
        <v>3.782</v>
      </c>
      <c r="I3" s="5"/>
      <c r="J3" s="5">
        <f>D3/H5</f>
        <v>0.77778384577576321</v>
      </c>
    </row>
    <row r="4" spans="1:10" x14ac:dyDescent="0.4">
      <c r="B4" s="3">
        <v>308695</v>
      </c>
      <c r="C4" s="3">
        <v>93890</v>
      </c>
      <c r="D4" s="3">
        <v>3.2877999999999998</v>
      </c>
      <c r="F4" s="3">
        <v>141051</v>
      </c>
      <c r="G4" s="3">
        <v>39497</v>
      </c>
      <c r="H4" s="3">
        <v>3.5712000000000002</v>
      </c>
      <c r="J4" s="5">
        <f>D4/H5</f>
        <v>0.89776636994156511</v>
      </c>
    </row>
    <row r="5" spans="1:10" x14ac:dyDescent="0.4">
      <c r="H5" s="3">
        <f>AVERAGE(H2:H4)</f>
        <v>3.6621999999999999</v>
      </c>
    </row>
    <row r="6" spans="1:10" s="6" customFormat="1" ht="13.5" x14ac:dyDescent="0.4">
      <c r="A6" s="6" t="s">
        <v>24</v>
      </c>
      <c r="B6" s="6" t="s">
        <v>0</v>
      </c>
      <c r="C6" s="6" t="s">
        <v>1</v>
      </c>
      <c r="D6" s="6" t="s">
        <v>2</v>
      </c>
      <c r="F6" s="6" t="s">
        <v>3</v>
      </c>
      <c r="G6" s="6" t="s">
        <v>1</v>
      </c>
      <c r="H6" s="6" t="s">
        <v>2</v>
      </c>
      <c r="J6" s="6" t="s">
        <v>4</v>
      </c>
    </row>
    <row r="7" spans="1:10" x14ac:dyDescent="0.4">
      <c r="B7" s="3">
        <v>156775</v>
      </c>
      <c r="C7" s="3">
        <v>50804</v>
      </c>
      <c r="D7" s="3">
        <v>3.0859000000000001</v>
      </c>
      <c r="F7" s="3">
        <v>129049</v>
      </c>
      <c r="G7" s="3">
        <v>25681</v>
      </c>
      <c r="H7" s="3">
        <v>5.0251000000000001</v>
      </c>
      <c r="J7" s="5">
        <f>D7/H10</f>
        <v>0.61045281003343166</v>
      </c>
    </row>
    <row r="8" spans="1:10" x14ac:dyDescent="0.4">
      <c r="B8" s="3">
        <v>191201</v>
      </c>
      <c r="C8" s="3">
        <v>59577</v>
      </c>
      <c r="D8" s="3">
        <v>3.2092999999999998</v>
      </c>
      <c r="F8" s="3">
        <v>162690</v>
      </c>
      <c r="G8" s="3">
        <v>32139</v>
      </c>
      <c r="H8" s="3">
        <v>5.0621</v>
      </c>
      <c r="J8" s="5">
        <f>D8/H10</f>
        <v>0.63486380091392858</v>
      </c>
    </row>
    <row r="9" spans="1:10" x14ac:dyDescent="0.4">
      <c r="B9" s="3">
        <v>190304</v>
      </c>
      <c r="C9" s="3">
        <v>70723</v>
      </c>
      <c r="D9" s="3">
        <v>2.6907999999999999</v>
      </c>
      <c r="F9" s="3">
        <v>161316</v>
      </c>
      <c r="G9" s="3">
        <v>31767</v>
      </c>
      <c r="H9" s="3">
        <v>5.0781000000000001</v>
      </c>
      <c r="J9" s="5">
        <f>D9/H10</f>
        <v>0.5322941188107061</v>
      </c>
    </row>
    <row r="10" spans="1:10" x14ac:dyDescent="0.4">
      <c r="H10" s="3">
        <f>AVERAGE(H7:H9)</f>
        <v>5.0550999999999995</v>
      </c>
    </row>
    <row r="11" spans="1:10" s="6" customFormat="1" ht="13.5" x14ac:dyDescent="0.4">
      <c r="A11" s="6" t="s">
        <v>25</v>
      </c>
      <c r="B11" s="6" t="s">
        <v>0</v>
      </c>
      <c r="C11" s="6" t="s">
        <v>1</v>
      </c>
      <c r="D11" s="6" t="s">
        <v>2</v>
      </c>
      <c r="F11" s="6" t="s">
        <v>3</v>
      </c>
      <c r="G11" s="6" t="s">
        <v>1</v>
      </c>
      <c r="H11" s="6" t="s">
        <v>2</v>
      </c>
      <c r="J11" s="6" t="s">
        <v>4</v>
      </c>
    </row>
    <row r="12" spans="1:10" x14ac:dyDescent="0.4">
      <c r="B12" s="3">
        <v>139533</v>
      </c>
      <c r="C12" s="3">
        <v>38889</v>
      </c>
      <c r="D12" s="5">
        <v>3.5880000000000001</v>
      </c>
      <c r="E12" s="5"/>
      <c r="F12" s="3">
        <v>81881</v>
      </c>
      <c r="G12" s="3">
        <v>35127</v>
      </c>
      <c r="H12" s="5">
        <v>2.331</v>
      </c>
      <c r="I12" s="5"/>
      <c r="J12" s="5">
        <f>D12/H15</f>
        <v>1.5590510124272186</v>
      </c>
    </row>
    <row r="13" spans="1:10" x14ac:dyDescent="0.4">
      <c r="B13" s="3">
        <v>108041</v>
      </c>
      <c r="C13" s="3">
        <v>27004</v>
      </c>
      <c r="D13" s="5">
        <v>4.0008999999999997</v>
      </c>
      <c r="E13" s="5"/>
      <c r="F13" s="3">
        <v>88624</v>
      </c>
      <c r="G13" s="3">
        <v>37772</v>
      </c>
      <c r="H13" s="3">
        <v>2.3462999999999998</v>
      </c>
      <c r="J13" s="5">
        <f>D13/H15</f>
        <v>1.738463543929782</v>
      </c>
    </row>
    <row r="14" spans="1:10" x14ac:dyDescent="0.4">
      <c r="B14" s="3">
        <v>174507</v>
      </c>
      <c r="C14" s="3">
        <v>42080</v>
      </c>
      <c r="D14" s="5">
        <v>4.1470000000000002</v>
      </c>
      <c r="E14" s="5"/>
      <c r="F14" s="3">
        <v>89926</v>
      </c>
      <c r="G14" s="3">
        <v>40382</v>
      </c>
      <c r="H14" s="3">
        <v>2.2269000000000001</v>
      </c>
      <c r="J14" s="5">
        <f>D14/H15</f>
        <v>1.8019466411749374</v>
      </c>
    </row>
    <row r="15" spans="1:10" x14ac:dyDescent="0.4">
      <c r="A15" s="7"/>
      <c r="B15" s="7"/>
      <c r="C15" s="7"/>
      <c r="D15" s="7"/>
      <c r="E15" s="7"/>
      <c r="F15" s="7"/>
      <c r="G15" s="7"/>
      <c r="H15" s="7">
        <f>AVERAGE(H12:H14)</f>
        <v>2.3013999999999997</v>
      </c>
      <c r="I15" s="7"/>
      <c r="J15" s="7"/>
    </row>
    <row r="17" spans="1:10" s="6" customFormat="1" ht="13.5" x14ac:dyDescent="0.4">
      <c r="A17" s="6" t="s">
        <v>26</v>
      </c>
      <c r="B17" s="6" t="s">
        <v>0</v>
      </c>
      <c r="C17" s="6" t="s">
        <v>1</v>
      </c>
      <c r="D17" s="6" t="s">
        <v>2</v>
      </c>
      <c r="F17" s="6" t="s">
        <v>3</v>
      </c>
      <c r="G17" s="6" t="s">
        <v>1</v>
      </c>
      <c r="H17" s="6" t="s">
        <v>2</v>
      </c>
      <c r="J17" s="6" t="s">
        <v>4</v>
      </c>
    </row>
    <row r="18" spans="1:10" x14ac:dyDescent="0.4">
      <c r="B18" s="3">
        <v>153779</v>
      </c>
      <c r="C18" s="3">
        <v>43857</v>
      </c>
      <c r="D18" s="3">
        <v>3.5064000000000002</v>
      </c>
      <c r="F18" s="3">
        <v>130713</v>
      </c>
      <c r="G18" s="3">
        <v>34829</v>
      </c>
      <c r="H18" s="5">
        <v>3.7530000000000001</v>
      </c>
      <c r="I18" s="5"/>
      <c r="J18" s="5">
        <f>D18/H21</f>
        <v>0.90519667151425465</v>
      </c>
    </row>
    <row r="19" spans="1:10" x14ac:dyDescent="0.4">
      <c r="B19" s="3">
        <v>160729</v>
      </c>
      <c r="C19" s="3">
        <v>42936</v>
      </c>
      <c r="D19" s="3">
        <v>3.7435</v>
      </c>
      <c r="F19" s="3">
        <v>132430</v>
      </c>
      <c r="G19" s="3">
        <v>33907</v>
      </c>
      <c r="H19" s="3">
        <v>3.9056999999999999</v>
      </c>
      <c r="J19" s="5">
        <f>D19/H21</f>
        <v>0.96640535586744591</v>
      </c>
    </row>
    <row r="20" spans="1:10" x14ac:dyDescent="0.4">
      <c r="B20" s="3">
        <v>159087</v>
      </c>
      <c r="C20" s="3">
        <v>39966</v>
      </c>
      <c r="D20" s="3">
        <v>3.9805999999999999</v>
      </c>
      <c r="F20" s="3">
        <v>134282</v>
      </c>
      <c r="G20" s="3">
        <v>33891</v>
      </c>
      <c r="H20" s="3">
        <v>3.9622000000000002</v>
      </c>
      <c r="J20" s="5">
        <f>D20/H21</f>
        <v>1.0276140402206371</v>
      </c>
    </row>
    <row r="21" spans="1:10" x14ac:dyDescent="0.4">
      <c r="H21" s="3">
        <f>AVERAGE(H18:H20)</f>
        <v>3.8736333333333328</v>
      </c>
    </row>
    <row r="22" spans="1:10" s="6" customFormat="1" ht="13.5" x14ac:dyDescent="0.4">
      <c r="A22" s="6" t="s">
        <v>27</v>
      </c>
      <c r="B22" s="6" t="s">
        <v>0</v>
      </c>
      <c r="C22" s="6" t="s">
        <v>1</v>
      </c>
      <c r="D22" s="6" t="s">
        <v>2</v>
      </c>
      <c r="F22" s="6" t="s">
        <v>3</v>
      </c>
      <c r="G22" s="6" t="s">
        <v>1</v>
      </c>
      <c r="H22" s="6" t="s">
        <v>2</v>
      </c>
      <c r="J22" s="6" t="s">
        <v>4</v>
      </c>
    </row>
    <row r="23" spans="1:10" x14ac:dyDescent="0.4">
      <c r="B23" s="3">
        <v>174938</v>
      </c>
      <c r="C23" s="3">
        <v>35521</v>
      </c>
      <c r="D23" s="3">
        <v>4.9249000000000001</v>
      </c>
      <c r="F23" s="3">
        <v>229740</v>
      </c>
      <c r="G23" s="3">
        <v>37261</v>
      </c>
      <c r="H23" s="3">
        <v>6.1657000000000002</v>
      </c>
      <c r="J23" s="5">
        <f>D23/H26</f>
        <v>0.75736620873487792</v>
      </c>
    </row>
    <row r="24" spans="1:10" x14ac:dyDescent="0.4">
      <c r="B24" s="3">
        <v>204554</v>
      </c>
      <c r="C24" s="3">
        <v>36565</v>
      </c>
      <c r="D24" s="3">
        <v>5.5942999999999996</v>
      </c>
      <c r="F24" s="3">
        <v>238971</v>
      </c>
      <c r="G24" s="3">
        <v>36271</v>
      </c>
      <c r="H24" s="3">
        <v>6.5884999999999998</v>
      </c>
      <c r="J24" s="5">
        <f>D24/H26</f>
        <v>0.86030859134713955</v>
      </c>
    </row>
    <row r="25" spans="1:10" x14ac:dyDescent="0.4">
      <c r="B25" s="3">
        <v>138686</v>
      </c>
      <c r="C25" s="3">
        <v>32589</v>
      </c>
      <c r="D25" s="3">
        <v>4.2556000000000003</v>
      </c>
      <c r="F25" s="3">
        <v>244852</v>
      </c>
      <c r="G25" s="3">
        <v>36254</v>
      </c>
      <c r="H25" s="3">
        <v>6.7538</v>
      </c>
      <c r="J25" s="5">
        <f>D25/H26</f>
        <v>0.6544392044289522</v>
      </c>
    </row>
    <row r="26" spans="1:10" x14ac:dyDescent="0.4">
      <c r="H26" s="3">
        <f>AVERAGE(H23:H25)</f>
        <v>6.5026666666666673</v>
      </c>
    </row>
    <row r="27" spans="1:10" s="6" customFormat="1" ht="13.5" x14ac:dyDescent="0.4">
      <c r="A27" s="6" t="s">
        <v>28</v>
      </c>
      <c r="B27" s="6" t="s">
        <v>0</v>
      </c>
      <c r="C27" s="6" t="s">
        <v>1</v>
      </c>
      <c r="D27" s="6" t="s">
        <v>2</v>
      </c>
      <c r="F27" s="6" t="s">
        <v>3</v>
      </c>
      <c r="G27" s="6" t="s">
        <v>1</v>
      </c>
      <c r="H27" s="6" t="s">
        <v>2</v>
      </c>
      <c r="J27" s="6" t="s">
        <v>4</v>
      </c>
    </row>
    <row r="28" spans="1:10" x14ac:dyDescent="0.4">
      <c r="B28" s="3">
        <v>207487</v>
      </c>
      <c r="C28" s="3">
        <v>46894</v>
      </c>
      <c r="D28" s="3">
        <v>4.4245000000000001</v>
      </c>
      <c r="F28" s="3">
        <v>164076</v>
      </c>
      <c r="G28" s="3">
        <v>32652</v>
      </c>
      <c r="H28" s="5">
        <v>5.0250000000000004</v>
      </c>
      <c r="I28" s="5"/>
      <c r="J28" s="5">
        <f>D28/H31</f>
        <v>0.87714602910273187</v>
      </c>
    </row>
    <row r="29" spans="1:10" x14ac:dyDescent="0.4">
      <c r="B29" s="3">
        <v>200465</v>
      </c>
      <c r="C29" s="3">
        <v>46688</v>
      </c>
      <c r="D29" s="3">
        <v>4.2937000000000003</v>
      </c>
      <c r="F29" s="3">
        <v>144464</v>
      </c>
      <c r="G29" s="3">
        <v>29663</v>
      </c>
      <c r="H29" s="3">
        <v>4.8701999999999996</v>
      </c>
      <c r="J29" s="5">
        <f>D29/H31</f>
        <v>0.85121525712699742</v>
      </c>
    </row>
    <row r="30" spans="1:10" x14ac:dyDescent="0.4">
      <c r="B30" s="3">
        <v>207329</v>
      </c>
      <c r="C30" s="3">
        <v>45512</v>
      </c>
      <c r="D30" s="3">
        <v>4.5555000000000003</v>
      </c>
      <c r="F30" s="3">
        <v>187231</v>
      </c>
      <c r="G30" s="3">
        <v>35749</v>
      </c>
      <c r="H30" s="3">
        <v>5.2374000000000001</v>
      </c>
      <c r="J30" s="5">
        <f>D30/H31</f>
        <v>0.90311645057690026</v>
      </c>
    </row>
    <row r="31" spans="1:10" x14ac:dyDescent="0.4">
      <c r="H31" s="3">
        <f>AVERAGE(H28:H30)</f>
        <v>5.044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6D25-6F0A-4A34-B354-09054189CA87}">
  <dimension ref="A1:J11"/>
  <sheetViews>
    <sheetView topLeftCell="B1" workbookViewId="0">
      <selection activeCell="B12" sqref="B12"/>
    </sheetView>
  </sheetViews>
  <sheetFormatPr defaultRowHeight="13.9" x14ac:dyDescent="0.4"/>
  <cols>
    <col min="1" max="1" width="23.796875" style="3" customWidth="1"/>
    <col min="2" max="16384" width="9.06640625" style="3"/>
  </cols>
  <sheetData>
    <row r="1" spans="1:10" x14ac:dyDescent="0.4">
      <c r="A1" s="1" t="s">
        <v>29</v>
      </c>
      <c r="B1" s="6" t="s">
        <v>0</v>
      </c>
      <c r="C1" s="6" t="s">
        <v>1</v>
      </c>
      <c r="D1" s="6" t="s">
        <v>2</v>
      </c>
      <c r="E1" s="6"/>
      <c r="F1" s="6" t="s">
        <v>3</v>
      </c>
      <c r="G1" s="6" t="s">
        <v>1</v>
      </c>
      <c r="H1" s="6" t="s">
        <v>2</v>
      </c>
      <c r="I1" s="6"/>
      <c r="J1" s="6" t="s">
        <v>4</v>
      </c>
    </row>
    <row r="2" spans="1:10" x14ac:dyDescent="0.4">
      <c r="B2" s="9">
        <v>620</v>
      </c>
      <c r="C2" s="9">
        <v>1933</v>
      </c>
      <c r="D2" s="9">
        <v>0.32069999999999999</v>
      </c>
      <c r="E2" s="9"/>
      <c r="F2" s="9">
        <v>1094</v>
      </c>
      <c r="G2" s="9">
        <v>1063</v>
      </c>
      <c r="H2" s="9">
        <v>1.0288999999999999</v>
      </c>
      <c r="I2" s="9"/>
      <c r="J2" s="10">
        <f>D2/H5</f>
        <v>0.31304093186698767</v>
      </c>
    </row>
    <row r="3" spans="1:10" x14ac:dyDescent="0.4">
      <c r="B3" s="9">
        <v>613</v>
      </c>
      <c r="C3" s="9">
        <v>1854</v>
      </c>
      <c r="D3" s="9">
        <v>0.33050000000000002</v>
      </c>
      <c r="E3" s="9"/>
      <c r="F3" s="9">
        <v>1394</v>
      </c>
      <c r="G3" s="9">
        <v>1268</v>
      </c>
      <c r="H3" s="9">
        <v>1.0205</v>
      </c>
      <c r="I3" s="9"/>
      <c r="J3" s="10">
        <f>D3/H5</f>
        <v>0.32260688488319128</v>
      </c>
    </row>
    <row r="4" spans="1:10" x14ac:dyDescent="0.4">
      <c r="B4" s="9">
        <v>507</v>
      </c>
      <c r="C4" s="9">
        <v>1644</v>
      </c>
      <c r="D4" s="9">
        <v>0.30840000000000001</v>
      </c>
      <c r="E4" s="9"/>
      <c r="F4" s="9">
        <v>1105</v>
      </c>
      <c r="G4" s="9">
        <v>1079</v>
      </c>
      <c r="H4" s="9">
        <v>1.024</v>
      </c>
      <c r="I4" s="9"/>
      <c r="J4" s="10">
        <f>D4/H5</f>
        <v>0.30103468471399752</v>
      </c>
    </row>
    <row r="5" spans="1:10" x14ac:dyDescent="0.4">
      <c r="H5" s="3">
        <f>AVERAGE(H2:H4)</f>
        <v>1.0244666666666666</v>
      </c>
    </row>
    <row r="7" spans="1:10" x14ac:dyDescent="0.4">
      <c r="A7" s="1" t="s">
        <v>30</v>
      </c>
      <c r="B7" s="6" t="s">
        <v>0</v>
      </c>
      <c r="C7" s="6" t="s">
        <v>1</v>
      </c>
      <c r="D7" s="6" t="s">
        <v>2</v>
      </c>
      <c r="E7" s="6"/>
      <c r="F7" s="6" t="s">
        <v>3</v>
      </c>
      <c r="G7" s="6" t="s">
        <v>1</v>
      </c>
      <c r="H7" s="6" t="s">
        <v>2</v>
      </c>
      <c r="I7" s="6"/>
      <c r="J7" s="6" t="s">
        <v>4</v>
      </c>
    </row>
    <row r="8" spans="1:10" x14ac:dyDescent="0.4">
      <c r="B8" s="9">
        <v>1700</v>
      </c>
      <c r="C8" s="9">
        <v>1635</v>
      </c>
      <c r="D8" s="10">
        <v>1.04</v>
      </c>
      <c r="E8" s="10"/>
      <c r="F8" s="9">
        <v>1604</v>
      </c>
      <c r="G8" s="9">
        <v>1561</v>
      </c>
      <c r="H8" s="9">
        <v>1.0275000000000001</v>
      </c>
      <c r="I8" s="9"/>
      <c r="J8" s="10">
        <f>D8/H11</f>
        <v>0.9945174040545709</v>
      </c>
    </row>
    <row r="9" spans="1:10" x14ac:dyDescent="0.4">
      <c r="B9" s="9">
        <v>1542</v>
      </c>
      <c r="C9" s="9">
        <v>1625</v>
      </c>
      <c r="D9" s="9">
        <v>0.94889999999999997</v>
      </c>
      <c r="E9" s="9"/>
      <c r="F9" s="9">
        <v>1572</v>
      </c>
      <c r="G9" s="9">
        <v>1524</v>
      </c>
      <c r="H9" s="9">
        <v>1.0314000000000001</v>
      </c>
      <c r="I9" s="9"/>
      <c r="J9" s="10">
        <f>D9/H11</f>
        <v>0.90740150452632917</v>
      </c>
    </row>
    <row r="10" spans="1:10" x14ac:dyDescent="0.4">
      <c r="B10" s="9">
        <v>1639</v>
      </c>
      <c r="C10" s="9">
        <v>1648</v>
      </c>
      <c r="D10" s="9">
        <v>0.99460000000000004</v>
      </c>
      <c r="E10" s="9"/>
      <c r="F10" s="9">
        <v>1620</v>
      </c>
      <c r="G10" s="9">
        <v>1502</v>
      </c>
      <c r="H10" s="9">
        <v>1.0783</v>
      </c>
      <c r="I10" s="9"/>
      <c r="J10" s="10">
        <f>D10/H11</f>
        <v>0.9511028943006502</v>
      </c>
    </row>
    <row r="11" spans="1:10" x14ac:dyDescent="0.4">
      <c r="H11" s="3">
        <f>AVERAGE(H8:H10)</f>
        <v>1.045733333333333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8D2D-01EB-4158-91F3-6A2B9991091C}">
  <dimension ref="A1:J44"/>
  <sheetViews>
    <sheetView zoomScaleNormal="100" workbookViewId="0">
      <selection activeCell="A24" sqref="A24"/>
    </sheetView>
  </sheetViews>
  <sheetFormatPr defaultRowHeight="13.9" x14ac:dyDescent="0.4"/>
  <cols>
    <col min="1" max="1" width="28.796875" style="3" customWidth="1"/>
    <col min="2" max="9" width="9.06640625" style="3"/>
    <col min="10" max="10" width="9.9296875" style="3" bestFit="1" customWidth="1"/>
    <col min="11" max="16384" width="9.06640625" style="3"/>
  </cols>
  <sheetData>
    <row r="1" spans="1:10" x14ac:dyDescent="0.4">
      <c r="A1" s="6" t="s">
        <v>31</v>
      </c>
      <c r="B1" s="6" t="s">
        <v>0</v>
      </c>
      <c r="C1" s="6" t="s">
        <v>1</v>
      </c>
      <c r="D1" s="6" t="s">
        <v>2</v>
      </c>
      <c r="E1" s="6"/>
      <c r="F1" s="6" t="s">
        <v>3</v>
      </c>
      <c r="G1" s="6" t="s">
        <v>1</v>
      </c>
      <c r="H1" s="6" t="s">
        <v>2</v>
      </c>
      <c r="I1" s="6"/>
      <c r="J1" s="6" t="s">
        <v>4</v>
      </c>
    </row>
    <row r="2" spans="1:10" x14ac:dyDescent="0.4">
      <c r="B2" s="9">
        <v>632</v>
      </c>
      <c r="C2" s="9">
        <v>1972</v>
      </c>
      <c r="D2" s="9">
        <v>0.32050000000000001</v>
      </c>
      <c r="E2" s="9"/>
      <c r="F2" s="9">
        <v>1872</v>
      </c>
      <c r="G2" s="9">
        <v>1861</v>
      </c>
      <c r="H2" s="9">
        <v>1.0059</v>
      </c>
      <c r="I2" s="9"/>
      <c r="J2" s="10">
        <f>D2/H5</f>
        <v>0.30465779467680609</v>
      </c>
    </row>
    <row r="3" spans="1:10" x14ac:dyDescent="0.4">
      <c r="B3" s="9">
        <v>557</v>
      </c>
      <c r="C3" s="9">
        <v>1980</v>
      </c>
      <c r="D3" s="9">
        <v>0.28139999999999998</v>
      </c>
      <c r="E3" s="9"/>
      <c r="F3" s="9">
        <v>1935</v>
      </c>
      <c r="G3" s="9">
        <v>1797</v>
      </c>
      <c r="H3" s="9">
        <v>1.0767</v>
      </c>
      <c r="I3" s="9"/>
      <c r="J3" s="10">
        <f>D3/H5</f>
        <v>0.2674904942965779</v>
      </c>
    </row>
    <row r="4" spans="1:10" x14ac:dyDescent="0.4">
      <c r="B4" s="9">
        <v>751</v>
      </c>
      <c r="C4" s="9">
        <v>1989</v>
      </c>
      <c r="D4" s="9">
        <v>0.3775</v>
      </c>
      <c r="E4" s="9"/>
      <c r="F4" s="9">
        <v>2006</v>
      </c>
      <c r="G4" s="9">
        <v>1869</v>
      </c>
      <c r="H4" s="9">
        <v>1.0733999999999999</v>
      </c>
      <c r="I4" s="9"/>
      <c r="J4" s="10">
        <f>D4/H5</f>
        <v>0.35884030418250951</v>
      </c>
    </row>
    <row r="5" spans="1:10" x14ac:dyDescent="0.4">
      <c r="H5" s="3">
        <f>AVERAGE(H2:H4)</f>
        <v>1.052</v>
      </c>
    </row>
    <row r="7" spans="1:10" x14ac:dyDescent="0.4">
      <c r="A7" s="6" t="s">
        <v>32</v>
      </c>
      <c r="B7" s="6" t="s">
        <v>0</v>
      </c>
      <c r="C7" s="6" t="s">
        <v>1</v>
      </c>
      <c r="D7" s="6" t="s">
        <v>2</v>
      </c>
      <c r="E7" s="6"/>
      <c r="F7" s="6" t="s">
        <v>3</v>
      </c>
      <c r="G7" s="6" t="s">
        <v>1</v>
      </c>
      <c r="H7" s="6" t="s">
        <v>2</v>
      </c>
      <c r="I7" s="6"/>
      <c r="J7" s="6" t="s">
        <v>4</v>
      </c>
    </row>
    <row r="8" spans="1:10" x14ac:dyDescent="0.4">
      <c r="B8" s="9">
        <v>435</v>
      </c>
      <c r="C8" s="9">
        <v>1821</v>
      </c>
      <c r="D8" s="9">
        <v>0.2387</v>
      </c>
      <c r="E8" s="9"/>
      <c r="F8" s="9">
        <v>965</v>
      </c>
      <c r="G8" s="9">
        <v>1045</v>
      </c>
      <c r="H8" s="9">
        <v>0.92320000000000002</v>
      </c>
      <c r="I8" s="9"/>
      <c r="J8" s="10">
        <f>D8/H11</f>
        <v>0.25512130820478107</v>
      </c>
    </row>
    <row r="9" spans="1:10" x14ac:dyDescent="0.4">
      <c r="B9" s="9">
        <v>395</v>
      </c>
      <c r="C9" s="9">
        <v>1855</v>
      </c>
      <c r="D9" s="10">
        <v>0.21299999999999999</v>
      </c>
      <c r="E9" s="10"/>
      <c r="F9" s="9">
        <v>985</v>
      </c>
      <c r="G9" s="9">
        <v>1015</v>
      </c>
      <c r="H9" s="9">
        <v>0.97040000000000004</v>
      </c>
      <c r="I9" s="9"/>
      <c r="J9" s="10">
        <f>D9/H11</f>
        <v>0.22765328298122481</v>
      </c>
    </row>
    <row r="10" spans="1:10" x14ac:dyDescent="0.4">
      <c r="B10" s="9">
        <v>377</v>
      </c>
      <c r="C10" s="9">
        <v>1861</v>
      </c>
      <c r="D10" s="10">
        <v>0.20250000000000001</v>
      </c>
      <c r="E10" s="10"/>
      <c r="F10" s="9">
        <v>1001</v>
      </c>
      <c r="G10" s="9">
        <v>1096</v>
      </c>
      <c r="H10" s="9">
        <v>0.9133</v>
      </c>
      <c r="I10" s="9"/>
      <c r="J10" s="10">
        <f>D10/H11</f>
        <v>0.21643093804553065</v>
      </c>
    </row>
    <row r="11" spans="1:10" x14ac:dyDescent="0.4">
      <c r="A11" s="7"/>
      <c r="B11" s="7"/>
      <c r="C11" s="7"/>
      <c r="D11" s="7">
        <f>D10*C10</f>
        <v>376.85250000000002</v>
      </c>
      <c r="E11" s="7"/>
      <c r="F11" s="7"/>
      <c r="G11" s="7"/>
      <c r="H11" s="7">
        <f>AVERAGE(H8:H10)</f>
        <v>0.93563333333333343</v>
      </c>
      <c r="I11" s="7"/>
      <c r="J11" s="7"/>
    </row>
    <row r="13" spans="1:10" x14ac:dyDescent="0.4">
      <c r="A13" s="6" t="s">
        <v>33</v>
      </c>
      <c r="B13" s="6" t="s">
        <v>0</v>
      </c>
      <c r="C13" s="6" t="s">
        <v>1</v>
      </c>
      <c r="D13" s="6" t="s">
        <v>2</v>
      </c>
      <c r="E13" s="6"/>
      <c r="F13" s="6" t="s">
        <v>3</v>
      </c>
      <c r="G13" s="6" t="s">
        <v>1</v>
      </c>
      <c r="H13" s="6" t="s">
        <v>2</v>
      </c>
      <c r="I13" s="6"/>
      <c r="J13" s="6" t="s">
        <v>4</v>
      </c>
    </row>
    <row r="14" spans="1:10" x14ac:dyDescent="0.4">
      <c r="B14" s="9">
        <v>1084</v>
      </c>
      <c r="C14" s="9">
        <v>1484</v>
      </c>
      <c r="D14" s="9">
        <v>0.73060000000000003</v>
      </c>
      <c r="E14" s="9"/>
      <c r="F14" s="9">
        <v>1665</v>
      </c>
      <c r="G14" s="9">
        <v>1782</v>
      </c>
      <c r="H14" s="9">
        <v>0.93430000000000002</v>
      </c>
      <c r="I14" s="9"/>
      <c r="J14" s="10">
        <f>D14/H17</f>
        <v>0.77222280942817878</v>
      </c>
    </row>
    <row r="15" spans="1:10" x14ac:dyDescent="0.4">
      <c r="B15" s="9">
        <v>883</v>
      </c>
      <c r="C15" s="9">
        <v>1236</v>
      </c>
      <c r="D15" s="9">
        <v>0.71460000000000001</v>
      </c>
      <c r="E15" s="9"/>
      <c r="F15" s="9">
        <v>1603</v>
      </c>
      <c r="G15" s="9">
        <v>1700</v>
      </c>
      <c r="H15" s="9">
        <v>0.94310000000000005</v>
      </c>
      <c r="I15" s="9"/>
      <c r="J15" s="10">
        <f>D15/H17</f>
        <v>0.75531127787760277</v>
      </c>
    </row>
    <row r="16" spans="1:10" x14ac:dyDescent="0.4">
      <c r="B16" s="9">
        <v>972</v>
      </c>
      <c r="C16" s="9">
        <v>1342</v>
      </c>
      <c r="D16" s="9">
        <v>0.72460000000000002</v>
      </c>
      <c r="E16" s="9"/>
      <c r="F16" s="9">
        <v>1673</v>
      </c>
      <c r="G16" s="9">
        <v>1741</v>
      </c>
      <c r="H16" s="9">
        <v>0.96089999999999998</v>
      </c>
      <c r="I16" s="9"/>
      <c r="J16" s="10">
        <f>D16/H17</f>
        <v>0.76588098509671276</v>
      </c>
    </row>
    <row r="17" spans="1:10" x14ac:dyDescent="0.4">
      <c r="H17" s="3">
        <f>AVERAGE(H14:H16)</f>
        <v>0.94610000000000005</v>
      </c>
    </row>
    <row r="19" spans="1:10" x14ac:dyDescent="0.4">
      <c r="A19" s="6" t="s">
        <v>33</v>
      </c>
      <c r="B19" s="6" t="s">
        <v>0</v>
      </c>
      <c r="C19" s="6" t="s">
        <v>1</v>
      </c>
      <c r="D19" s="6" t="s">
        <v>2</v>
      </c>
      <c r="E19" s="6"/>
      <c r="F19" s="6" t="s">
        <v>3</v>
      </c>
      <c r="G19" s="6" t="s">
        <v>1</v>
      </c>
      <c r="H19" s="6" t="s">
        <v>2</v>
      </c>
      <c r="I19" s="6"/>
      <c r="J19" s="6" t="s">
        <v>4</v>
      </c>
    </row>
    <row r="20" spans="1:10" x14ac:dyDescent="0.4">
      <c r="A20" s="6"/>
      <c r="B20" s="9">
        <v>4462</v>
      </c>
      <c r="C20" s="9">
        <v>1970</v>
      </c>
      <c r="D20" s="9">
        <v>2.2648000000000001</v>
      </c>
      <c r="E20" s="9"/>
      <c r="F20" s="9">
        <v>1587</v>
      </c>
      <c r="G20" s="9">
        <v>1508</v>
      </c>
      <c r="H20" s="9">
        <v>1.0522</v>
      </c>
      <c r="I20" s="9"/>
      <c r="J20" s="10">
        <f>D20/H23</f>
        <v>2.1136066695700868</v>
      </c>
    </row>
    <row r="21" spans="1:10" x14ac:dyDescent="0.4">
      <c r="A21" s="6"/>
      <c r="B21" s="9">
        <v>4476</v>
      </c>
      <c r="C21" s="9">
        <v>1910</v>
      </c>
      <c r="D21" s="9">
        <v>2.3435999999999999</v>
      </c>
      <c r="E21" s="9"/>
      <c r="F21" s="9">
        <v>1623</v>
      </c>
      <c r="G21" s="9">
        <v>1497</v>
      </c>
      <c r="H21" s="9">
        <v>1.0842000000000001</v>
      </c>
      <c r="I21" s="9"/>
      <c r="J21" s="10">
        <f>D21/H23</f>
        <v>2.1871461457101975</v>
      </c>
    </row>
    <row r="22" spans="1:10" x14ac:dyDescent="0.4">
      <c r="A22" s="6"/>
      <c r="B22" s="9">
        <v>4477</v>
      </c>
      <c r="C22" s="9">
        <v>1963</v>
      </c>
      <c r="D22" s="9">
        <v>2.2806999999999999</v>
      </c>
      <c r="E22" s="9"/>
      <c r="F22" s="9">
        <v>1318</v>
      </c>
      <c r="G22" s="9">
        <v>1222</v>
      </c>
      <c r="H22" s="9">
        <v>1.0782</v>
      </c>
      <c r="I22" s="9"/>
      <c r="J22" s="10">
        <f>D22/H23</f>
        <v>2.1284452186897282</v>
      </c>
    </row>
    <row r="23" spans="1:10" x14ac:dyDescent="0.4">
      <c r="A23" s="6"/>
      <c r="B23" s="6"/>
      <c r="C23" s="6"/>
      <c r="D23" s="6"/>
      <c r="E23" s="6"/>
      <c r="F23" s="6"/>
      <c r="G23" s="6"/>
      <c r="H23" s="3">
        <f>AVERAGE(H20:H22)</f>
        <v>1.0715333333333332</v>
      </c>
      <c r="I23" s="6"/>
      <c r="J23" s="6"/>
    </row>
    <row r="24" spans="1:10" x14ac:dyDescent="0.4">
      <c r="A24" s="6"/>
      <c r="B24" s="6"/>
      <c r="C24" s="6"/>
      <c r="D24" s="6"/>
      <c r="E24" s="6"/>
      <c r="F24" s="6"/>
      <c r="G24" s="6"/>
      <c r="H24" s="6"/>
      <c r="I24" s="6"/>
      <c r="J24" s="6"/>
    </row>
    <row r="25" spans="1:10" x14ac:dyDescent="0.4">
      <c r="A25" s="6"/>
      <c r="B25" s="6"/>
      <c r="C25" s="6"/>
      <c r="D25" s="6"/>
      <c r="E25" s="6"/>
      <c r="F25" s="6"/>
      <c r="G25" s="6"/>
      <c r="H25" s="6"/>
      <c r="I25" s="6"/>
      <c r="J25" s="6"/>
    </row>
    <row r="26" spans="1:10" x14ac:dyDescent="0.4">
      <c r="A26" s="6"/>
      <c r="B26" s="6"/>
      <c r="C26" s="6"/>
      <c r="D26" s="6"/>
      <c r="E26" s="6"/>
      <c r="F26" s="6"/>
      <c r="G26" s="6"/>
      <c r="H26" s="6"/>
      <c r="I26" s="6"/>
      <c r="J26" s="6"/>
    </row>
    <row r="27" spans="1:10" x14ac:dyDescent="0.4">
      <c r="A27" s="9"/>
    </row>
    <row r="28" spans="1:10" x14ac:dyDescent="0.4">
      <c r="A28" s="9"/>
    </row>
    <row r="29" spans="1:10" x14ac:dyDescent="0.4">
      <c r="A29" s="9"/>
    </row>
    <row r="30" spans="1:10" x14ac:dyDescent="0.4">
      <c r="A30" s="9"/>
    </row>
    <row r="31" spans="1:10" x14ac:dyDescent="0.4">
      <c r="A31" s="9"/>
    </row>
    <row r="32" spans="1:10" x14ac:dyDescent="0.4">
      <c r="A32" s="9"/>
    </row>
    <row r="33" spans="1:1" x14ac:dyDescent="0.4">
      <c r="A33" s="9"/>
    </row>
    <row r="34" spans="1:1" x14ac:dyDescent="0.4">
      <c r="A34" s="9"/>
    </row>
    <row r="35" spans="1:1" x14ac:dyDescent="0.4">
      <c r="A35" s="9"/>
    </row>
    <row r="36" spans="1:1" x14ac:dyDescent="0.4">
      <c r="A36" s="9"/>
    </row>
    <row r="37" spans="1:1" x14ac:dyDescent="0.4">
      <c r="A37" s="9"/>
    </row>
    <row r="38" spans="1:1" x14ac:dyDescent="0.4">
      <c r="A38" s="9"/>
    </row>
    <row r="39" spans="1:1" x14ac:dyDescent="0.4">
      <c r="A39" s="9"/>
    </row>
    <row r="40" spans="1:1" x14ac:dyDescent="0.4">
      <c r="A40" s="9"/>
    </row>
    <row r="41" spans="1:1" x14ac:dyDescent="0.4">
      <c r="A41" s="9"/>
    </row>
    <row r="42" spans="1:1" x14ac:dyDescent="0.4">
      <c r="A42" s="9"/>
    </row>
    <row r="43" spans="1:1" x14ac:dyDescent="0.4">
      <c r="A43" s="9"/>
    </row>
    <row r="44" spans="1:1" x14ac:dyDescent="0.4">
      <c r="A44" s="9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DA-231-shRACK1</vt:lpstr>
      <vt:lpstr>MDA-231-shRACK1-WNT</vt:lpstr>
      <vt:lpstr>MDA-231-RACK1-flag</vt:lpstr>
      <vt:lpstr>MDA-231-RACK1-flag-WNT</vt:lpstr>
      <vt:lpstr>BT549-shRACK1</vt:lpstr>
      <vt:lpstr>BT549-shRACK1-WNT</vt:lpstr>
      <vt:lpstr>SK-BR-3-RAKC1</vt:lpstr>
      <vt:lpstr>SK-BR-3-RACK1-W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N</dc:creator>
  <cp:lastModifiedBy>TRN</cp:lastModifiedBy>
  <dcterms:created xsi:type="dcterms:W3CDTF">2023-06-14T12:34:32Z</dcterms:created>
  <dcterms:modified xsi:type="dcterms:W3CDTF">2023-06-19T09:34:49Z</dcterms:modified>
</cp:coreProperties>
</file>